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D:\USB Doctor of Med\Y4S1 &amp; S2\4. MD Project\"/>
    </mc:Choice>
  </mc:AlternateContent>
  <xr:revisionPtr revIDLastSave="0" documentId="13_ncr:1_{0F2500C2-AA07-488B-B9E7-C35C4BC190F3}" xr6:coauthVersionLast="47" xr6:coauthVersionMax="47" xr10:uidLastSave="{00000000-0000-0000-0000-000000000000}"/>
  <bookViews>
    <workbookView xWindow="28680" yWindow="-120" windowWidth="29040" windowHeight="15720" tabRatio="880" firstSheet="1" activeTab="1" xr2:uid="{00000000-000D-0000-FFFF-FFFF00000000}"/>
  </bookViews>
  <sheets>
    <sheet name="Introduction" sheetId="11" r:id="rId1"/>
    <sheet name="01 Randomised Controlled trial " sheetId="4" r:id="rId2"/>
    <sheet name="02 Cohort Study" sheetId="6" r:id="rId3"/>
    <sheet name="03 Case Control Study" sheetId="5" r:id="rId4"/>
    <sheet name="04 Qualitative research"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26" i="4" l="1"/>
  <c r="AH42" i="6"/>
  <c r="AH41" i="6"/>
  <c r="AH40" i="6"/>
  <c r="AD25" i="4"/>
  <c r="AH39" i="6"/>
  <c r="AH38" i="6"/>
  <c r="AH37" i="6"/>
  <c r="AH36" i="6"/>
  <c r="AH35" i="6"/>
  <c r="AH34" i="6"/>
  <c r="AH33" i="6"/>
  <c r="AH32" i="6"/>
  <c r="AD24" i="4"/>
  <c r="AH31" i="6"/>
  <c r="AH30" i="6"/>
  <c r="AH29" i="6"/>
  <c r="AH28" i="6"/>
  <c r="AH27" i="6"/>
  <c r="AH26" i="6"/>
  <c r="AH25" i="6"/>
  <c r="AH24" i="6"/>
  <c r="AD10" i="4"/>
  <c r="AD11" i="4"/>
  <c r="AD12" i="4"/>
  <c r="AD13" i="4"/>
  <c r="AD14" i="4"/>
  <c r="AD15" i="4"/>
  <c r="AD16" i="4"/>
  <c r="AD17" i="4"/>
  <c r="AD18" i="4"/>
  <c r="AD19" i="4"/>
  <c r="AD20" i="4"/>
  <c r="AD21" i="4"/>
  <c r="AD22" i="4"/>
  <c r="AD23" i="4"/>
  <c r="AD9" i="4"/>
  <c r="AH10" i="6"/>
  <c r="AH11" i="6"/>
  <c r="AH12" i="6"/>
  <c r="AH13" i="6"/>
  <c r="AH14" i="6"/>
  <c r="AH15" i="6"/>
  <c r="AH16" i="6"/>
  <c r="AH17" i="6"/>
  <c r="AH18" i="6"/>
  <c r="AH19" i="6"/>
  <c r="AH20" i="6"/>
  <c r="AH21" i="6"/>
  <c r="AH22" i="6"/>
  <c r="AH23" i="6"/>
  <c r="AH9" i="6"/>
  <c r="AD13" i="5"/>
  <c r="AD14" i="5"/>
  <c r="AD15" i="5"/>
  <c r="AD16" i="5"/>
  <c r="AD12" i="5"/>
  <c r="Z9" i="7"/>
  <c r="Z10" i="7"/>
  <c r="Z11" i="7"/>
  <c r="Z12" i="7"/>
  <c r="Z8"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ngel</author>
  </authors>
  <commentList>
    <comment ref="E7" authorId="0" shapeId="0" xr:uid="{00000000-0006-0000-0200-000001000000}">
      <text>
        <r>
          <rPr>
            <b/>
            <sz val="9"/>
            <color indexed="81"/>
            <rFont val="Tahoma"/>
            <family val="2"/>
          </rPr>
          <t>Angel:</t>
        </r>
        <r>
          <rPr>
            <sz val="9"/>
            <color indexed="81"/>
            <rFont val="Tahoma"/>
            <family val="2"/>
          </rPr>
          <t xml:space="preserve">
Consider: An issue can be ‘focused’ In terms of
 The population studied
 The intervention given
 The comparator given
 The outcomes considered</t>
        </r>
      </text>
    </comment>
    <comment ref="G7" authorId="0" shapeId="0" xr:uid="{00000000-0006-0000-0200-000002000000}">
      <text>
        <r>
          <rPr>
            <b/>
            <sz val="9"/>
            <color indexed="81"/>
            <rFont val="Tahoma"/>
            <family val="2"/>
          </rPr>
          <t>Angel:</t>
        </r>
        <r>
          <rPr>
            <sz val="9"/>
            <color indexed="81"/>
            <rFont val="Tahoma"/>
            <family val="2"/>
          </rPr>
          <t xml:space="preserve">
Consider:
 How was this carried out, some methods
may produce broken allocation concealment
 Was the allocation concealed from researchers?</t>
        </r>
      </text>
    </comment>
    <comment ref="J7" authorId="0" shapeId="0" xr:uid="{00000000-0006-0000-0200-000003000000}">
      <text>
        <r>
          <rPr>
            <b/>
            <sz val="9"/>
            <color indexed="81"/>
            <rFont val="Tahoma"/>
            <family val="2"/>
          </rPr>
          <t>Angel:</t>
        </r>
        <r>
          <rPr>
            <sz val="9"/>
            <color indexed="81"/>
            <rFont val="Tahoma"/>
            <family val="2"/>
          </rPr>
          <t xml:space="preserve">
Consider:
 Health workers could be; clinicians, nurses etc
 Study personnel – especially outcome assessors</t>
        </r>
      </text>
    </comment>
    <comment ref="L7" authorId="0" shapeId="0" xr:uid="{00000000-0006-0000-0200-000004000000}">
      <text>
        <r>
          <rPr>
            <b/>
            <sz val="9"/>
            <color indexed="81"/>
            <rFont val="Tahoma"/>
            <family val="2"/>
          </rPr>
          <t>Angel:</t>
        </r>
        <r>
          <rPr>
            <sz val="9"/>
            <color indexed="81"/>
            <rFont val="Tahoma"/>
            <family val="2"/>
          </rPr>
          <t xml:space="preserve">
Consider: Look at
 Other factors that might affect the outcome such as age,
sex, social class, these may be called baseline characteristics</t>
        </r>
      </text>
    </comment>
    <comment ref="P7" authorId="0" shapeId="0" xr:uid="{00000000-0006-0000-0200-000005000000}">
      <text>
        <r>
          <rPr>
            <b/>
            <sz val="9"/>
            <color indexed="81"/>
            <rFont val="Tahoma"/>
            <family val="2"/>
          </rPr>
          <t>Angel:</t>
        </r>
        <r>
          <rPr>
            <sz val="9"/>
            <color indexed="81"/>
            <rFont val="Tahoma"/>
            <family val="2"/>
          </rPr>
          <t xml:space="preserve">
Consider:
 Was the trial stopped early?
 Were patients analysed in the groups to which
they were randomised?</t>
        </r>
      </text>
    </comment>
    <comment ref="R7" authorId="0" shapeId="0" xr:uid="{00000000-0006-0000-0200-000006000000}">
      <text>
        <r>
          <rPr>
            <b/>
            <sz val="9"/>
            <color indexed="81"/>
            <rFont val="Tahoma"/>
            <family val="2"/>
          </rPr>
          <t>Angel:</t>
        </r>
        <r>
          <rPr>
            <sz val="9"/>
            <color indexed="81"/>
            <rFont val="Tahoma"/>
            <family val="2"/>
          </rPr>
          <t xml:space="preserve">
Consider:
 What outcomes were measured?
 Is the primary outcome clearly specified?
 What results were found for each outcome?
 Is there evidence of selective reporting of outcomes?</t>
        </r>
      </text>
    </comment>
    <comment ref="T7" authorId="0" shapeId="0" xr:uid="{00000000-0006-0000-0200-000007000000}">
      <text>
        <r>
          <rPr>
            <b/>
            <sz val="9"/>
            <color indexed="81"/>
            <rFont val="Tahoma"/>
            <family val="2"/>
          </rPr>
          <t>Angel:</t>
        </r>
        <r>
          <rPr>
            <sz val="9"/>
            <color indexed="81"/>
            <rFont val="Tahoma"/>
            <family val="2"/>
          </rPr>
          <t xml:space="preserve">
Consider:
 What are the confidence limits?
 Were they statistically significant?</t>
        </r>
      </text>
    </comment>
    <comment ref="V7" authorId="0" shapeId="0" xr:uid="{00000000-0006-0000-0200-000008000000}">
      <text>
        <r>
          <rPr>
            <b/>
            <sz val="9"/>
            <color indexed="81"/>
            <rFont val="Tahoma"/>
            <family val="2"/>
          </rPr>
          <t>Angel:</t>
        </r>
        <r>
          <rPr>
            <sz val="9"/>
            <color indexed="81"/>
            <rFont val="Tahoma"/>
            <family val="2"/>
          </rPr>
          <t xml:space="preserve">
Consider:
 Do you have reason to believe that your population
of interest is different to that in the trial
 If so, in what way?</t>
        </r>
      </text>
    </comment>
    <comment ref="X7" authorId="0" shapeId="0" xr:uid="{00000000-0006-0000-0200-000009000000}">
      <text>
        <r>
          <rPr>
            <b/>
            <sz val="9"/>
            <color indexed="81"/>
            <rFont val="Tahoma"/>
            <family val="2"/>
          </rPr>
          <t>Angel:</t>
        </r>
        <r>
          <rPr>
            <sz val="9"/>
            <color indexed="81"/>
            <rFont val="Tahoma"/>
            <family val="2"/>
          </rPr>
          <t xml:space="preserve">
Consider:
 Is there other information you would like to have seen?
 Was the need for this trial clearly described?</t>
        </r>
      </text>
    </comment>
    <comment ref="Z7" authorId="0" shapeId="0" xr:uid="{00000000-0006-0000-0200-00000A000000}">
      <text>
        <r>
          <rPr>
            <b/>
            <sz val="9"/>
            <color indexed="81"/>
            <rFont val="Tahoma"/>
            <family val="2"/>
          </rPr>
          <t>Angel:</t>
        </r>
        <r>
          <rPr>
            <sz val="9"/>
            <color indexed="81"/>
            <rFont val="Tahoma"/>
            <family val="2"/>
          </rPr>
          <t xml:space="preserve">
Consider:
 Even if this is not addressed by the trial,
what do you think?</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ngel</author>
  </authors>
  <commentList>
    <comment ref="E7" authorId="0" shapeId="0" xr:uid="{00000000-0006-0000-0300-000001000000}">
      <text>
        <r>
          <rPr>
            <b/>
            <sz val="9"/>
            <color indexed="81"/>
            <rFont val="Tahoma"/>
            <family val="2"/>
          </rPr>
          <t>Angel:</t>
        </r>
        <r>
          <rPr>
            <sz val="9"/>
            <color indexed="81"/>
            <rFont val="Tahoma"/>
            <family val="2"/>
          </rPr>
          <t xml:space="preserve">
HINT: A question can be ‘focused’ In terms of
 The population studied
 The risk factors studied
 The outcomes considered
 Is it clear whether the study tried to detect a beneficial
or harmful effect?</t>
        </r>
      </text>
    </comment>
    <comment ref="G7" authorId="0" shapeId="0" xr:uid="{00000000-0006-0000-0300-000002000000}">
      <text>
        <r>
          <rPr>
            <b/>
            <sz val="9"/>
            <color indexed="81"/>
            <rFont val="Tahoma"/>
            <family val="2"/>
          </rPr>
          <t>Angel:</t>
        </r>
        <r>
          <rPr>
            <sz val="9"/>
            <color indexed="81"/>
            <rFont val="Tahoma"/>
            <family val="2"/>
          </rPr>
          <t xml:space="preserve">
HINT: Look for selection bias which might compromise
the generalisibility of the findings:
 Was the cohort representative of a defined population?
 Was there something special about the cohort?
 Was everybody included who should have been included?</t>
        </r>
      </text>
    </comment>
    <comment ref="J7" authorId="0" shapeId="0" xr:uid="{00000000-0006-0000-0300-000003000000}">
      <text>
        <r>
          <rPr>
            <b/>
            <sz val="9"/>
            <color indexed="81"/>
            <rFont val="Tahoma"/>
            <family val="2"/>
          </rPr>
          <t>Angel:</t>
        </r>
        <r>
          <rPr>
            <sz val="9"/>
            <color indexed="81"/>
            <rFont val="Tahoma"/>
            <family val="2"/>
          </rPr>
          <t xml:space="preserve">
HINT: Look for measurement or classification bias:
 Did they use subjective or objective measurements?
 Do the measurements truly reflect what you want them
to (have they been validated)?
 Were all the subjects classified into exposure groups
using the same procedure</t>
        </r>
      </text>
    </comment>
    <comment ref="L7" authorId="0" shapeId="0" xr:uid="{00000000-0006-0000-0300-000004000000}">
      <text>
        <r>
          <rPr>
            <b/>
            <sz val="9"/>
            <color indexed="81"/>
            <rFont val="Tahoma"/>
            <family val="2"/>
          </rPr>
          <t>Angel:</t>
        </r>
        <r>
          <rPr>
            <sz val="9"/>
            <color indexed="81"/>
            <rFont val="Tahoma"/>
            <family val="2"/>
          </rPr>
          <t xml:space="preserve">
HINT: Look for measurement or classification bias:
 Did they use subjective or objective measurements?
 Do the measures truly reflect what you want them to
(have they been validated)?
 Has a reliable system been established for
detecting all the cases (for measuring disease
occurrence)?
 Were the measurement methods similar in the
different groups?
 Were the subjects and/or the outcome assessor
blinded to exposure (does this matter)?</t>
        </r>
      </text>
    </comment>
    <comment ref="N7" authorId="0" shapeId="0" xr:uid="{00000000-0006-0000-0300-000005000000}">
      <text>
        <r>
          <rPr>
            <b/>
            <sz val="9"/>
            <color indexed="81"/>
            <rFont val="Tahoma"/>
            <family val="2"/>
          </rPr>
          <t>Angel:</t>
        </r>
        <r>
          <rPr>
            <sz val="9"/>
            <color indexed="81"/>
            <rFont val="Tahoma"/>
            <family val="2"/>
          </rPr>
          <t xml:space="preserve">
List the ones you think might be
important, that the author missed.</t>
        </r>
      </text>
    </comment>
    <comment ref="P7" authorId="0" shapeId="0" xr:uid="{00000000-0006-0000-0300-000006000000}">
      <text>
        <r>
          <rPr>
            <b/>
            <sz val="9"/>
            <color indexed="81"/>
            <rFont val="Tahoma"/>
            <family val="2"/>
          </rPr>
          <t>Angel:</t>
        </r>
        <r>
          <rPr>
            <sz val="9"/>
            <color indexed="81"/>
            <rFont val="Tahoma"/>
            <family val="2"/>
          </rPr>
          <t xml:space="preserve">
HINT: Look for restriction in design, and techniques e.g.
modelling, stratified-, regression-, or sensitivity analysis
to correct, control or adjust for confounding factors</t>
        </r>
      </text>
    </comment>
    <comment ref="R7" authorId="0" shapeId="0" xr:uid="{00000000-0006-0000-0300-000007000000}">
      <text>
        <r>
          <rPr>
            <b/>
            <sz val="9"/>
            <color indexed="81"/>
            <rFont val="Tahoma"/>
            <family val="2"/>
          </rPr>
          <t>Angel:</t>
        </r>
        <r>
          <rPr>
            <sz val="9"/>
            <color indexed="81"/>
            <rFont val="Tahoma"/>
            <family val="2"/>
          </rPr>
          <t xml:space="preserve">
HINT: Consider
 The good or bad effects should have had long enough
to reveal themselves
 The persons that are lost to follow-up may have
different outcomes than those available for assessment
 In an open or dynamic cohort, was there anything special
about the outcome of the people leaving, or the
exposure of the people entering the cohort?</t>
        </r>
      </text>
    </comment>
    <comment ref="T7" authorId="0" shapeId="0" xr:uid="{00000000-0006-0000-0300-000008000000}">
      <text>
        <r>
          <rPr>
            <b/>
            <sz val="9"/>
            <color indexed="81"/>
            <rFont val="Tahoma"/>
            <family val="2"/>
          </rPr>
          <t>Angel:</t>
        </r>
        <r>
          <rPr>
            <sz val="9"/>
            <color indexed="81"/>
            <rFont val="Tahoma"/>
            <family val="2"/>
          </rPr>
          <t xml:space="preserve">
HINT: Consider
 The good or bad effects should have had long enough
to reveal themselves
 The persons that are lost to follow-up may have
different outcomes than those available for assessment
 In an open or dynamic cohort, was there anything special
about the outcome of the people leaving, or the
exposure of the people entering the cohort?</t>
        </r>
      </text>
    </comment>
    <comment ref="V7" authorId="0" shapeId="0" xr:uid="{00000000-0006-0000-0300-000009000000}">
      <text>
        <r>
          <rPr>
            <b/>
            <sz val="9"/>
            <color indexed="81"/>
            <rFont val="Tahoma"/>
            <family val="2"/>
          </rPr>
          <t>Angel:</t>
        </r>
        <r>
          <rPr>
            <sz val="9"/>
            <color indexed="81"/>
            <rFont val="Tahoma"/>
            <family val="2"/>
          </rPr>
          <t xml:space="preserve">
HINT: Consider
 What are the bottom line results?
 Have they reported the rate or the proportion between
the exposed/unexposed, the ratio/the rate difference?
 How strong is the association between exposure and
outcome (RR,)?
 What is the absolute risk reduction (ARR)?</t>
        </r>
      </text>
    </comment>
    <comment ref="X7" authorId="0" shapeId="0" xr:uid="{00000000-0006-0000-0300-00000A000000}">
      <text>
        <r>
          <rPr>
            <b/>
            <sz val="9"/>
            <color indexed="81"/>
            <rFont val="Tahoma"/>
            <family val="2"/>
          </rPr>
          <t>Angel:</t>
        </r>
        <r>
          <rPr>
            <sz val="9"/>
            <color indexed="81"/>
            <rFont val="Tahoma"/>
            <family val="2"/>
          </rPr>
          <t xml:space="preserve">
HINT: Look for the range of the confidence intervals, if given.</t>
        </r>
      </text>
    </comment>
    <comment ref="Z7" authorId="0" shapeId="0" xr:uid="{00000000-0006-0000-0300-00000B000000}">
      <text>
        <r>
          <rPr>
            <b/>
            <sz val="9"/>
            <color indexed="81"/>
            <rFont val="Tahoma"/>
            <family val="2"/>
          </rPr>
          <t>Angel:</t>
        </r>
        <r>
          <rPr>
            <sz val="9"/>
            <color indexed="81"/>
            <rFont val="Tahoma"/>
            <family val="2"/>
          </rPr>
          <t xml:space="preserve">
HINT: Consider
 Big effect is hard to ignore!
 Can it be due to bias, chance or confounding?
 Are the design and methods of this study sufficiently
flawed to make the results unreliable?
 Bradford Hills criteria (e.g. time sequence, dose-response
gradient, biological plausibility, consistency)</t>
        </r>
      </text>
    </comment>
    <comment ref="AB7" authorId="0" shapeId="0" xr:uid="{00000000-0006-0000-0300-00000C000000}">
      <text>
        <r>
          <rPr>
            <b/>
            <sz val="9"/>
            <color indexed="81"/>
            <rFont val="Tahoma"/>
            <family val="2"/>
          </rPr>
          <t>Angel:</t>
        </r>
        <r>
          <rPr>
            <sz val="9"/>
            <color indexed="81"/>
            <rFont val="Tahoma"/>
            <family val="2"/>
          </rPr>
          <t xml:space="preserve">
HINT: Consider whether
 A cohort study was the appropriate method to answer this question
 The subjects covered in this study could be sufficiently different from
your population to cause concern
 Your local setting is likely to differ much from that of the study
 You can quantify the local benefits and harms</t>
        </r>
      </text>
    </comment>
    <comment ref="AF7" authorId="0" shapeId="0" xr:uid="{00000000-0006-0000-0300-00000D000000}">
      <text>
        <r>
          <rPr>
            <b/>
            <sz val="9"/>
            <color indexed="81"/>
            <rFont val="Tahoma"/>
            <family val="2"/>
          </rPr>
          <t>Angel:</t>
        </r>
        <r>
          <rPr>
            <sz val="9"/>
            <color indexed="81"/>
            <rFont val="Tahoma"/>
            <family val="2"/>
          </rPr>
          <t xml:space="preserve">
HINT: Consider
 One observational study rarely provides sufficiently robust
evidence to recommend changes to clinical practice or
within health policy decision making
 For certain questions observational studies provide the only
evidence
 Recommendations from observational studies are always stronger
when supported by other evidenc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ngel</author>
  </authors>
  <commentList>
    <comment ref="E10" authorId="0" shapeId="0" xr:uid="{00000000-0006-0000-0400-000001000000}">
      <text>
        <r>
          <rPr>
            <b/>
            <sz val="9"/>
            <color indexed="81"/>
            <rFont val="Tahoma"/>
            <family val="2"/>
          </rPr>
          <t>Angel:</t>
        </r>
        <r>
          <rPr>
            <sz val="9"/>
            <color indexed="81"/>
            <rFont val="Tahoma"/>
            <family val="2"/>
          </rPr>
          <t xml:space="preserve">
HINT: A question can be focused in terms of
 The population studied
 The risk factors studied
 Whether the study tried to detect a beneficial
or harmful effect?</t>
        </r>
      </text>
    </comment>
    <comment ref="G10" authorId="0" shapeId="0" xr:uid="{00000000-0006-0000-0400-000002000000}">
      <text>
        <r>
          <rPr>
            <b/>
            <sz val="9"/>
            <color indexed="81"/>
            <rFont val="Tahoma"/>
            <family val="2"/>
          </rPr>
          <t>Angel:</t>
        </r>
        <r>
          <rPr>
            <sz val="9"/>
            <color indexed="81"/>
            <rFont val="Tahoma"/>
            <family val="2"/>
          </rPr>
          <t xml:space="preserve">
HINT: Consider
 Is a case control study an appropriate way of
Answering the question under the circumstances?
(Is the outcome rare or harmful)
 Did it address the study question?</t>
        </r>
      </text>
    </comment>
    <comment ref="J10" authorId="0" shapeId="0" xr:uid="{00000000-0006-0000-0400-000003000000}">
      <text>
        <r>
          <rPr>
            <b/>
            <sz val="9"/>
            <color indexed="81"/>
            <rFont val="Tahoma"/>
            <family val="2"/>
          </rPr>
          <t>Angel:</t>
        </r>
        <r>
          <rPr>
            <sz val="9"/>
            <color indexed="81"/>
            <rFont val="Tahoma"/>
            <family val="2"/>
          </rPr>
          <t xml:space="preserve">
HINT: We are looking for selection bias which might compromise
validity of the findings
 Are the cases defined precisely?
 Were the cases representative of a defined population?
(geographically and/or temporally?)
 Was there an established reliable system for selecting
all the cases
 Are they incident or prevalent?
 Is there something special about the cases?
 Is the time frame of the study relevant to
disease/exposure?
 Was there a sufficient number of cases selected?
 Was there a power calculation?</t>
        </r>
      </text>
    </comment>
    <comment ref="L10" authorId="0" shapeId="0" xr:uid="{00000000-0006-0000-0400-000004000000}">
      <text>
        <r>
          <rPr>
            <b/>
            <sz val="9"/>
            <color indexed="81"/>
            <rFont val="Tahoma"/>
            <family val="2"/>
          </rPr>
          <t>Angel:</t>
        </r>
        <r>
          <rPr>
            <sz val="9"/>
            <color indexed="81"/>
            <rFont val="Tahoma"/>
            <family val="2"/>
          </rPr>
          <t xml:space="preserve">
HINT: We are looking for selection bias which might compromise
The generalisibilty of the findings
 Were the controls representative of defined population
(geographically and/or temporally)
 Was there something special about the controls?
 Was the non-response high? Could non-respondents
be different in any way?
 Are they matched, population based or randomly
selected?
 Was there a sufficient number of controls selected?</t>
        </r>
      </text>
    </comment>
    <comment ref="N10" authorId="0" shapeId="0" xr:uid="{00000000-0006-0000-0400-000005000000}">
      <text>
        <r>
          <rPr>
            <b/>
            <sz val="9"/>
            <color indexed="81"/>
            <rFont val="Tahoma"/>
            <family val="2"/>
          </rPr>
          <t>Angel:</t>
        </r>
        <r>
          <rPr>
            <sz val="9"/>
            <color indexed="81"/>
            <rFont val="Tahoma"/>
            <family val="2"/>
          </rPr>
          <t xml:space="preserve">
HINT: We are looking for measurement, recall or classification bias
 Was the exposure clearly defined and accurately
measured?
 Did the authors use subjective or objective measurements?
 Do the measures truly reflect what they are supposed
to measure? (Have they been validated?)
 Were the measurement methods similar in the cases
and controls?
 Did the study incorporate blinding where feasible?
 Is the temporal relation correct? (Does the exposure
of interest precede the outcome?)</t>
        </r>
      </text>
    </comment>
    <comment ref="P10" authorId="0" shapeId="0" xr:uid="{00000000-0006-0000-0400-000006000000}">
      <text>
        <r>
          <rPr>
            <b/>
            <sz val="9"/>
            <color indexed="81"/>
            <rFont val="Tahoma"/>
            <family val="2"/>
          </rPr>
          <t>Angel:</t>
        </r>
        <r>
          <rPr>
            <sz val="9"/>
            <color indexed="81"/>
            <rFont val="Tahoma"/>
            <family val="2"/>
          </rPr>
          <t xml:space="preserve">
HINT: List the ones you think might be important, that
The author missed.
 Genetic
 Environmental
 Socio-economic</t>
        </r>
      </text>
    </comment>
    <comment ref="R10" authorId="0" shapeId="0" xr:uid="{00000000-0006-0000-0400-000007000000}">
      <text>
        <r>
          <rPr>
            <b/>
            <sz val="9"/>
            <color indexed="81"/>
            <rFont val="Tahoma"/>
            <family val="2"/>
          </rPr>
          <t>Angel:</t>
        </r>
        <r>
          <rPr>
            <sz val="9"/>
            <color indexed="81"/>
            <rFont val="Tahoma"/>
            <family val="2"/>
          </rPr>
          <t xml:space="preserve">
HINT: Look for
 Restriction in design, and techniques e.g. modelling
stratified-, regression-, or sensitivity analysis to
correct, control or adjust for confounding factors</t>
        </r>
      </text>
    </comment>
    <comment ref="T10" authorId="0" shapeId="0" xr:uid="{00000000-0006-0000-0400-000008000000}">
      <text>
        <r>
          <rPr>
            <b/>
            <sz val="9"/>
            <color indexed="81"/>
            <rFont val="Tahoma"/>
            <family val="2"/>
          </rPr>
          <t>Angel:</t>
        </r>
        <r>
          <rPr>
            <sz val="9"/>
            <color indexed="81"/>
            <rFont val="Tahoma"/>
            <family val="2"/>
          </rPr>
          <t xml:space="preserve">
HINT: Consider
 What are the bottom line results?
 Is the analysis appropriate to the design?
 How strong is the association between exposure
and outcome (look at the odds ratio)?
 Are the results adjusted for confounding, and
might confounding still explain the association?
 Has adjustment made a big difference to the OR?</t>
        </r>
      </text>
    </comment>
    <comment ref="V10" authorId="0" shapeId="0" xr:uid="{00000000-0006-0000-0400-000009000000}">
      <text>
        <r>
          <rPr>
            <b/>
            <sz val="9"/>
            <color indexed="81"/>
            <rFont val="Tahoma"/>
            <family val="2"/>
          </rPr>
          <t>Angel:</t>
        </r>
        <r>
          <rPr>
            <sz val="9"/>
            <color indexed="81"/>
            <rFont val="Tahoma"/>
            <family val="2"/>
          </rPr>
          <t xml:space="preserve">
HINT: Consider
 Size of the P-value
 Size of the confidence intervals
 Have the authors considered all the important
variables?
 How was the effect of subjects refusing to
participate evaluated?</t>
        </r>
      </text>
    </comment>
    <comment ref="X10" authorId="0" shapeId="0" xr:uid="{00000000-0006-0000-0400-00000A000000}">
      <text>
        <r>
          <rPr>
            <b/>
            <sz val="9"/>
            <color indexed="81"/>
            <rFont val="Tahoma"/>
            <family val="2"/>
          </rPr>
          <t>Angel:</t>
        </r>
        <r>
          <rPr>
            <sz val="9"/>
            <color indexed="81"/>
            <rFont val="Tahoma"/>
            <family val="2"/>
          </rPr>
          <t xml:space="preserve">
HINT: Consider
 Big effect is hard to ignore!
 Can it be due to chance, bias or confounding?
 Are the design and methods of this study sufficiently
flawed to make the results unreliable?
 Consider Bradford Hills criteria (e.g. time sequence,
dose-response gradient, strength, biological
plausibility)</t>
        </r>
      </text>
    </comment>
    <comment ref="Z10" authorId="0" shapeId="0" xr:uid="{00000000-0006-0000-0400-00000B000000}">
      <text>
        <r>
          <rPr>
            <b/>
            <sz val="9"/>
            <color indexed="81"/>
            <rFont val="Tahoma"/>
            <family val="2"/>
          </rPr>
          <t>Angel:</t>
        </r>
        <r>
          <rPr>
            <sz val="9"/>
            <color indexed="81"/>
            <rFont val="Tahoma"/>
            <family val="2"/>
          </rPr>
          <t xml:space="preserve">
HINT: Consider whether
 The subjects covered in the study could be
sufficiently different from your population
to cause concern
 Your local setting is likely to differ much
from that of the study
 Can you quantify the local benefits and harms?</t>
        </r>
      </text>
    </comment>
    <comment ref="AB10" authorId="0" shapeId="0" xr:uid="{00000000-0006-0000-0400-00000C000000}">
      <text>
        <r>
          <rPr>
            <b/>
            <sz val="9"/>
            <color indexed="81"/>
            <rFont val="Tahoma"/>
            <family val="2"/>
          </rPr>
          <t>Angel:</t>
        </r>
        <r>
          <rPr>
            <sz val="9"/>
            <color indexed="81"/>
            <rFont val="Tahoma"/>
            <family val="2"/>
          </rPr>
          <t xml:space="preserve">
HINT: Consider all the available evidence from RCT’s,
systematic reviews, cohort studies and case-control
studies as well for consistency.</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ngel</author>
  </authors>
  <commentList>
    <comment ref="E6" authorId="0" shapeId="0" xr:uid="{00000000-0006-0000-0500-000001000000}">
      <text>
        <r>
          <rPr>
            <b/>
            <sz val="9"/>
            <color indexed="81"/>
            <rFont val="Tahoma"/>
            <family val="2"/>
          </rPr>
          <t>Angel:</t>
        </r>
        <r>
          <rPr>
            <sz val="9"/>
            <color indexed="81"/>
            <rFont val="Tahoma"/>
            <family val="2"/>
          </rPr>
          <t xml:space="preserve">
HINT: Consider
 What was the goal of the research?
 Why it was thought important?
 Its relevance</t>
        </r>
      </text>
    </comment>
    <comment ref="G6" authorId="0" shapeId="0" xr:uid="{00000000-0006-0000-0500-000002000000}">
      <text>
        <r>
          <rPr>
            <b/>
            <sz val="9"/>
            <color indexed="81"/>
            <rFont val="Tahoma"/>
            <family val="2"/>
          </rPr>
          <t>Angel:</t>
        </r>
        <r>
          <rPr>
            <sz val="9"/>
            <color indexed="81"/>
            <rFont val="Tahoma"/>
            <family val="2"/>
          </rPr>
          <t xml:space="preserve">
HINT: Consider
 If the research seeks to interpret or illuminate the
actions and/or subjective experiences of research
participants
 Is qualitative research the right methodology for
addressing the research goal?</t>
        </r>
      </text>
    </comment>
    <comment ref="J6" authorId="0" shapeId="0" xr:uid="{00000000-0006-0000-0500-000003000000}">
      <text>
        <r>
          <rPr>
            <b/>
            <sz val="9"/>
            <color indexed="81"/>
            <rFont val="Tahoma"/>
            <family val="2"/>
          </rPr>
          <t>Angel:</t>
        </r>
        <r>
          <rPr>
            <sz val="9"/>
            <color indexed="81"/>
            <rFont val="Tahoma"/>
            <family val="2"/>
          </rPr>
          <t xml:space="preserve">
HINT: Consider
 If the researcher has justified the research design
(e.g. have they discussed how they decided which
method to use)?</t>
        </r>
      </text>
    </comment>
    <comment ref="L6" authorId="0" shapeId="0" xr:uid="{00000000-0006-0000-0500-000004000000}">
      <text>
        <r>
          <rPr>
            <b/>
            <sz val="9"/>
            <color indexed="81"/>
            <rFont val="Tahoma"/>
            <family val="2"/>
          </rPr>
          <t>Angel:</t>
        </r>
        <r>
          <rPr>
            <sz val="9"/>
            <color indexed="81"/>
            <rFont val="Tahoma"/>
            <family val="2"/>
          </rPr>
          <t xml:space="preserve">
HINT:Consider
 If the researcher has explained how the participants
were selected
 If they explained why the participants they selected were
the most appropriate to provide access to the type of
knowledge sought by the study
 If there are any discussions around recruitment (e.g. why
some people chose not to take part)</t>
        </r>
      </text>
    </comment>
    <comment ref="N6" authorId="0" shapeId="0" xr:uid="{00000000-0006-0000-0500-000005000000}">
      <text>
        <r>
          <rPr>
            <b/>
            <sz val="9"/>
            <color indexed="81"/>
            <rFont val="Tahoma"/>
            <family val="2"/>
          </rPr>
          <t>Angel:</t>
        </r>
        <r>
          <rPr>
            <sz val="9"/>
            <color indexed="81"/>
            <rFont val="Tahoma"/>
            <family val="2"/>
          </rPr>
          <t xml:space="preserve">
HINT: Consider
 If the setting for data collection was justified
 If it is clear how data were collected (e.g. focus group,
semi-structured interview etc.)
 If the researcher has justified the methods chosen
 If the researcher has made the methods explicit (e.g.
for interview method, is there an indication of how
interviews were conducted, or did they use a topic guide)?
 If methods were modified during the study. If so, has
the researcher explained how and why?
 If the form of data is clear (e.g. tape recordings, video
material, notes etc)
 If the researcher has discussed saturation of data</t>
        </r>
      </text>
    </comment>
    <comment ref="P6" authorId="0" shapeId="0" xr:uid="{00000000-0006-0000-0500-000006000000}">
      <text>
        <r>
          <rPr>
            <b/>
            <sz val="9"/>
            <color indexed="81"/>
            <rFont val="Tahoma"/>
            <family val="2"/>
          </rPr>
          <t>Angel:</t>
        </r>
        <r>
          <rPr>
            <sz val="9"/>
            <color indexed="81"/>
            <rFont val="Tahoma"/>
            <family val="2"/>
          </rPr>
          <t xml:space="preserve">
HINT: Consider
 If the researcher critically examined their own role,
potential bias and influence during
(a) Formulation of the research questions
(b) Data collection, including sample recruitment and
choice of location
 How the researcher responded to events during the study
and whether they considered the implications of any changes
in the research design</t>
        </r>
      </text>
    </comment>
    <comment ref="R6" authorId="0" shapeId="0" xr:uid="{00000000-0006-0000-0500-000007000000}">
      <text>
        <r>
          <rPr>
            <b/>
            <sz val="9"/>
            <color indexed="81"/>
            <rFont val="Tahoma"/>
            <family val="2"/>
          </rPr>
          <t>Angel:</t>
        </r>
        <r>
          <rPr>
            <sz val="9"/>
            <color indexed="81"/>
            <rFont val="Tahoma"/>
            <family val="2"/>
          </rPr>
          <t xml:space="preserve">
HINT: Consider
 If there are sufficient details of how the research was explained
to participants for the reader to assess whether ethical standards
were maintained
 If the researcher has discussed issues raised by the study (e.g.
issues around informed consent or confidentiality or how they
have handled the effects of the study on the participants during
and after the study)
 If approval has been sought from the ethics committee</t>
        </r>
      </text>
    </comment>
    <comment ref="T6" authorId="0" shapeId="0" xr:uid="{00000000-0006-0000-0500-000008000000}">
      <text>
        <r>
          <rPr>
            <b/>
            <sz val="9"/>
            <color indexed="81"/>
            <rFont val="Tahoma"/>
            <family val="2"/>
          </rPr>
          <t>Angel:</t>
        </r>
        <r>
          <rPr>
            <sz val="9"/>
            <color indexed="81"/>
            <rFont val="Tahoma"/>
            <family val="2"/>
          </rPr>
          <t xml:space="preserve">
HINT: Consider
 If there is an in-depth description of the analysis process
 If thematic analysis is used. If so, is it clear how the
categories/themes were derived from the data?
 Whether the researcher explains how the data presented
were selected from the original sample to demonstrate
the analysis process
 If sufficient data are presented to support the findings
 To what extent contradictory data are taken into account
 Whether the researcher critically examined their own role,
potential bias and influence during analysis and selection
of data for presentation</t>
        </r>
      </text>
    </comment>
    <comment ref="V6" authorId="0" shapeId="0" xr:uid="{00000000-0006-0000-0500-000009000000}">
      <text>
        <r>
          <rPr>
            <b/>
            <sz val="9"/>
            <color indexed="81"/>
            <rFont val="Tahoma"/>
            <family val="2"/>
          </rPr>
          <t>Angel:</t>
        </r>
        <r>
          <rPr>
            <sz val="9"/>
            <color indexed="81"/>
            <rFont val="Tahoma"/>
            <family val="2"/>
          </rPr>
          <t xml:space="preserve">
HINT: Consider
 If the findings are explicit
 If there is adequate discussion of the evidence both for
and against the researchers arguments
 If the researcher has discussed the credibility of their
findings (e.g. triangulation, respondent validation,
more than one analyst)
 If the findings are discussed in relation to the original
research question</t>
        </r>
      </text>
    </comment>
    <comment ref="X6" authorId="0" shapeId="0" xr:uid="{00000000-0006-0000-0500-00000A000000}">
      <text>
        <r>
          <rPr>
            <b/>
            <sz val="9"/>
            <color indexed="81"/>
            <rFont val="Tahoma"/>
            <family val="2"/>
          </rPr>
          <t>Angel:</t>
        </r>
        <r>
          <rPr>
            <sz val="9"/>
            <color indexed="81"/>
            <rFont val="Tahoma"/>
            <family val="2"/>
          </rPr>
          <t xml:space="preserve">
HINT: Consider
 If the researcher discusses the contribution the study
makes to existing knowledge or understanding e.g.
do they consider the findings in relation to current
practice or policy?, or relevant research-based literature?
 If they identify new areas where research is necessary
 If the researchers have discussed whether or how the
findings can be transferred to other populations or
considered other ways the research may be used</t>
        </r>
      </text>
    </comment>
  </commentList>
</comments>
</file>

<file path=xl/sharedStrings.xml><?xml version="1.0" encoding="utf-8"?>
<sst xmlns="http://schemas.openxmlformats.org/spreadsheetml/2006/main" count="1452" uniqueCount="647">
  <si>
    <t xml:space="preserve">NAME ARTICLE </t>
  </si>
  <si>
    <t>Question 1</t>
  </si>
  <si>
    <t>Question 2</t>
  </si>
  <si>
    <t>Question 3</t>
  </si>
  <si>
    <t>Question 4</t>
  </si>
  <si>
    <t>Question 5</t>
  </si>
  <si>
    <t>Question 6</t>
  </si>
  <si>
    <t>Question 7</t>
  </si>
  <si>
    <t>Question 8</t>
  </si>
  <si>
    <t>Question 9</t>
  </si>
  <si>
    <t>Question 10</t>
  </si>
  <si>
    <t>Question 11</t>
  </si>
  <si>
    <t>Question 12</t>
  </si>
  <si>
    <t>(B) What are the results?</t>
  </si>
  <si>
    <t xml:space="preserve">(A) Are the results of the review valid? </t>
  </si>
  <si>
    <t>How precise are the results?</t>
  </si>
  <si>
    <t>(C) Will the results help locally?</t>
  </si>
  <si>
    <t>Can the results be applied to the local population?</t>
  </si>
  <si>
    <t>Are the benefits worth the harms and costs?</t>
  </si>
  <si>
    <t xml:space="preserve">LINK ARTICLE </t>
  </si>
  <si>
    <t xml:space="preserve">RANDOMISED CONTROLLED TRIAL </t>
  </si>
  <si>
    <t>IS WORTH TO CONTINUING?</t>
  </si>
  <si>
    <t xml:space="preserve">Score </t>
  </si>
  <si>
    <t>Description</t>
  </si>
  <si>
    <t>Did the trial address a clearly focused issue?</t>
  </si>
  <si>
    <t>Was the assignment of patients to treatments 
randomised?</t>
  </si>
  <si>
    <t>Were patients, health workers and study 
personnel blinded?</t>
  </si>
  <si>
    <t>Were the groups similar at the start of the trial?</t>
  </si>
  <si>
    <t>Aside from the experimental intervention, 
were the groups treated equally?</t>
  </si>
  <si>
    <t>Were all of the patients who entered 
the trial properly accounted for at its
conclusion?</t>
  </si>
  <si>
    <t>How large was the treatment effect?</t>
  </si>
  <si>
    <t>How precise was the estimate of the treatment effect?</t>
  </si>
  <si>
    <t>Can the results be applied in your context? (or to the local population?)</t>
  </si>
  <si>
    <t>Were all clinically important outcomes 
considered?</t>
  </si>
  <si>
    <t>CASE CONTROL STUDY</t>
  </si>
  <si>
    <t>Did the study address a clearly focused issue?</t>
  </si>
  <si>
    <t>Did the authors use an appropriate method 
to answer their question?</t>
  </si>
  <si>
    <t>Were the cases recruited in an acceptable
way?</t>
  </si>
  <si>
    <t>Were the controls selected in an 
acceptable way?</t>
  </si>
  <si>
    <t>Was the exposure accurately measured to 
minimise bias?</t>
  </si>
  <si>
    <t>Question 6a</t>
  </si>
  <si>
    <t>Question 6b</t>
  </si>
  <si>
    <t>(a) What confounding factors have the 
authors accounted for?</t>
  </si>
  <si>
    <t>(b) Have the authors taken account 
of the potential confounding factors
in the design and/or in their analysis?</t>
  </si>
  <si>
    <t>What are the results of this study?</t>
  </si>
  <si>
    <t>How precise are the results? How precise is the estimate of risk?</t>
  </si>
  <si>
    <t>Do you believe the results?</t>
  </si>
  <si>
    <t>Can the results be applied to the local 
population?</t>
  </si>
  <si>
    <t>Do the results of this study fit with 
other available evidence?</t>
  </si>
  <si>
    <t>Remember</t>
  </si>
  <si>
    <t>One observational study rarely provides sufficiently robust evidence to recommend changes to clinical practice or within health policy decision making.</t>
  </si>
  <si>
    <t>However, for certain questions observational studies provide the only evidence.</t>
  </si>
  <si>
    <t>Recommendations from observational studies are always stronger when supported by other evidence.</t>
  </si>
  <si>
    <t>COHORT STUDY</t>
  </si>
  <si>
    <t>Was the cohort recruited in an acceptable way?</t>
  </si>
  <si>
    <t>Was the outcome accurately measured to 
minimise bias?</t>
  </si>
  <si>
    <t>Question 5a</t>
  </si>
  <si>
    <t>Question 5b</t>
  </si>
  <si>
    <t>(a) Have the authors identified all important 
confounding factors?</t>
  </si>
  <si>
    <t>(b) Have they taken account of the 
confounding factors in the design
and/or analysis?</t>
  </si>
  <si>
    <t>(a) Was the follow up of subjects complete 
enough?</t>
  </si>
  <si>
    <t>(b) Was the follow up of subjects long 
enough?</t>
  </si>
  <si>
    <t>Do the results of this study fit with other 
available evidence?</t>
  </si>
  <si>
    <t>What are the implications of this study for practice?</t>
  </si>
  <si>
    <t>QUALITATIVE RESEARCH</t>
  </si>
  <si>
    <t>Was there a clear statement of the aims 
of the research?</t>
  </si>
  <si>
    <t>Is a qualitative methodology appropriate?</t>
  </si>
  <si>
    <t>Was the research design appropriate to 
address the aims of the research?</t>
  </si>
  <si>
    <t>Was the recruitment strategy appropriate to the aims of the research?</t>
  </si>
  <si>
    <t>Was the data collected in a way that addressed 
the research issue?</t>
  </si>
  <si>
    <t>Has the relationship between researcher and  participants been adequately considered?</t>
  </si>
  <si>
    <t>Have ethical issues been taken into consideration?</t>
  </si>
  <si>
    <t>Was the data analysis sufficiently rigorous?</t>
  </si>
  <si>
    <t>Is there a clear statement of findings?</t>
  </si>
  <si>
    <t>How valuable is the research?</t>
  </si>
  <si>
    <t>TOTAL SCORE</t>
  </si>
  <si>
    <t xml:space="preserve">(A) Screening Questions </t>
  </si>
  <si>
    <t>(B) Detailed questions</t>
  </si>
  <si>
    <t>http://www.casp-uk.net/#!checklists/cb36</t>
  </si>
  <si>
    <t xml:space="preserve">I hope you find it useful. </t>
  </si>
  <si>
    <t xml:space="preserve">You can see a quick tutorial about this excel file following this Youtube link: </t>
  </si>
  <si>
    <t xml:space="preserve">All the information contained in this file comes from: </t>
  </si>
  <si>
    <t>angelherraiztomey@gmail.com</t>
  </si>
  <si>
    <t xml:space="preserve">If you have any doubt or comment  about the use of this file you can email me: </t>
  </si>
  <si>
    <t xml:space="preserve">Identifie what kind of article it is. </t>
  </si>
  <si>
    <t xml:space="preserve">Once you've done finished with all your articles check in the total score colomn the best articles. </t>
  </si>
  <si>
    <t>Read the article</t>
  </si>
  <si>
    <t xml:space="preserve">Answer the CASP question by scoring the article from 0 to 2. </t>
  </si>
  <si>
    <t>4 steps for using this tool</t>
  </si>
  <si>
    <t>https://youtu.be/RpAL_JCwpJ0</t>
  </si>
  <si>
    <t>The importance of hand hygiene education on primary schoolgirls' absence due to upper respiratory infections in Saudi Arabia. A cluster randomized controlled trial</t>
  </si>
  <si>
    <t>Hygiene Behavior and COVID-19 Pandemic: Opportunities of COVID-19-Imposed Changes in Hygiene Behavior</t>
  </si>
  <si>
    <t>The aim of this study was to evaluate the changes in hygiene behavior the due to the COVID-19 pandemic and examine its sustainability and associated deterring factors.</t>
  </si>
  <si>
    <t>Megenagna and Piazza Sub-cities are the 2 most busiest and nexus point in the city next to Mercato. The areas, where the sample population was taken, are the nexus of the city where people from every corner of the city meet.</t>
  </si>
  <si>
    <t>YES</t>
  </si>
  <si>
    <t>questionnaire was given at every 15th interval in several spots of the site</t>
  </si>
  <si>
    <t>All the data collected were categorical type and thus all the variables/items were coded.</t>
  </si>
  <si>
    <t>none mentioned</t>
  </si>
  <si>
    <t>None mentioned</t>
  </si>
  <si>
    <t>No follow up</t>
  </si>
  <si>
    <t>generalised findings</t>
  </si>
  <si>
    <t>survey rather than observed</t>
  </si>
  <si>
    <t>Samples were taken in a public space. Data collected and results found may be subject to bias.</t>
  </si>
  <si>
    <t>Population above targeted age group</t>
  </si>
  <si>
    <t>Hand hygiene has been linked to the perceived risk of COVID-19 (ie disease and death rates) by other sources.</t>
  </si>
  <si>
    <t>Since the major driving force for current hygiene behavior is the fear and panic associated with COVID-19, it would be difficult to sustain the practice</t>
  </si>
  <si>
    <t>Upper respiratory infections (URI) are common diseases observed by physicians in primary health care centers and outpatient clinics. They are also common reasons for school absences.</t>
  </si>
  <si>
    <t>At the school level, not individual level</t>
  </si>
  <si>
    <t xml:space="preserve">participants and investigators appear to have knowledge of intervention. </t>
  </si>
  <si>
    <t>treated similarly and investigated by the same person.</t>
  </si>
  <si>
    <t>none were lost to followup</t>
  </si>
  <si>
    <t>40% risk reduction in the absence</t>
  </si>
  <si>
    <t xml:space="preserve">the precise value and range was not listed. </t>
  </si>
  <si>
    <t>Matches targeted population</t>
  </si>
  <si>
    <t xml:space="preserve">infection-related absence accounted. </t>
  </si>
  <si>
    <t>Cost was not measured however harm/benefit clearly identified in favour of</t>
  </si>
  <si>
    <t>N/A</t>
  </si>
  <si>
    <t>https://doi.org/10.15537/smj.2018.10.23344</t>
  </si>
  <si>
    <t>https://doi.org/10.1177/00469580231218421</t>
  </si>
  <si>
    <t>https://doi.org/10.1111/jocn.15313</t>
  </si>
  <si>
    <t>COVID-19 reinforces the importance of handwashing</t>
  </si>
  <si>
    <t>There is ample evidence, however, that many years before the epidemic handwashing among healthcare workers (HCW) remained an area that needed improvement</t>
  </si>
  <si>
    <t>NO</t>
  </si>
  <si>
    <t>https://dx.doi.org/10.1111/jnu.12392</t>
  </si>
  <si>
    <t>The Effect of Therapeutic Clowning on Handwashing Technique and Microbial Colonization in Preschool Children</t>
  </si>
  <si>
    <t>study aimed to determine the effect of therapeutic clowning on handwashing technique and microbial colonization in preschool children.</t>
  </si>
  <si>
    <t>treated similarly</t>
  </si>
  <si>
    <t>no followup was done</t>
  </si>
  <si>
    <t>reduced the bacterial colonization on the preschool children's hands by 50%</t>
  </si>
  <si>
    <t>no confidence interval however significant p value</t>
  </si>
  <si>
    <t>the study answers the research question and methods</t>
  </si>
  <si>
    <t>https://dx.doi.org/10.1097/INF.0000000000000040</t>
  </si>
  <si>
    <t>Effectiveness of a Multifactorial Handwashing Program to Reduce School Absenteeism Due to Acute Gastroenteritis</t>
  </si>
  <si>
    <t>The aim of this study was to assess the effectiveness of a handwashing program using hand sanitizers for the prevention of school absenteeism due Acute Gastroenteritis</t>
  </si>
  <si>
    <t>34 of 1616 lost to followup</t>
  </si>
  <si>
    <t>The only factor significantly linked to school absenteeism was not participating in the handwashing program (IRR EG: 0.65, 95%CI 0.54-0.79, P&lt;0.001)</t>
  </si>
  <si>
    <t>(IRR EG: 0.65, 95%CI 0.54-0.79, P&lt;0.001)</t>
  </si>
  <si>
    <t>https://doi-org.ezproxy.uws.edu.au/10.1111/josh.12454</t>
  </si>
  <si>
    <t>Hand Hygiene Program Decreases School Absenteeism Due to Upper Respiratory Infections</t>
  </si>
  <si>
    <t>Upper respiratory infections (URIs) represent a health problem with a high impact on school absenteeism.</t>
  </si>
  <si>
    <t>EG had a 38% lowerrisk of absenteeism due to URIs and a decrease in absenteeism of 0.45 episodes/child/academic year</t>
  </si>
  <si>
    <t>the percent URI absent days was significantly lower in the EG (EG: 1.15%, 95% CI: 1.08-1.22 vs CG: 1.68%, 95% CI: 1.60-1.76, p &lt; .001)</t>
  </si>
  <si>
    <t>matches targeted population</t>
  </si>
  <si>
    <t>A benefit was noted however small in context</t>
  </si>
  <si>
    <t>https://doi.org/10.1016/j.ajic.2020.03.011</t>
  </si>
  <si>
    <t>Effectiveness of a hand hygiene program to reduce acute gastroenteritis at child care centers: A cluster randomized trial</t>
  </si>
  <si>
    <t>Acute gastroenteritis (AGE) is a leading cause of morbidity and mortality in children under 5 years worldwide.</t>
  </si>
  <si>
    <t>49 of 960 lost at followup</t>
  </si>
  <si>
    <t>hand hygiene programs that included hand sanitizer were most effective in reducing incidence of AGE in children. IRR=CG vs SWG 0.96, CG vs HSG 1.24, SWG vs HSG 1.28</t>
  </si>
  <si>
    <t>The percentage of AGE absenteeism days was not significantly lower in the HSG (1.17%, 95% CI: 1.08-1.27) compared to SWG (1.43%, 95% CI: 1.32-1.55), P = .051 and CG (1.29%, 95% CI: 1.19-1.41), P = .098; and SWG versus CG P = .086.</t>
  </si>
  <si>
    <t>For children with rotavirus vaccination, we found a 28% higher risk of AGE, when belonging to the SWG instead of the HSG.</t>
  </si>
  <si>
    <t>https://doi.org/10.1542/peds.2021-052496</t>
  </si>
  <si>
    <t>Child Care Center Hand Hygiene Programs’ Cost-Effectiveness in Preventing Respiratory Infections</t>
  </si>
  <si>
    <t>Respiratory infections (RIs) are an important public health problem among young children, especially those attending day care centers</t>
  </si>
  <si>
    <t>At the daycare level, not individual level</t>
  </si>
  <si>
    <t>From a societal perspective, the adjusted mean societal costs of RI episodes per child per study period were €374.53 (95% CI: 314.90 to 443.07) for the HSG, €494.51 (95% CI: 419.21 to 585.27) for the SWG, and €522.25 (95% CI: 437.10 to 622.46) for the CG.</t>
  </si>
  <si>
    <t>Children belonging to the HSG had an average of 1.39 fewer RI episodes than the CG and 0.93 less than the SWG. It represents a saving of societal cost mean per child per study period of €147.72 and €119.15, respectively.</t>
  </si>
  <si>
    <t>Hand hygiene programs that include hand sanitizer and educational measures for DCC staff, children, and parents are more effective and cost less than a program with soap and water and initial observation in children attending DCCs</t>
  </si>
  <si>
    <t>https://doi.org/10.1016/j.ajic.2014.02.017</t>
  </si>
  <si>
    <t>The impact of common infections on school absenteeism during an academic year</t>
  </si>
  <si>
    <t>School absenteeism because of infections is one of the most important problems facing both public and private primary schools. The aim of the study was to assess the impact of infections on school absenteeism and their reduction with a handwashing program using hand sanitizer</t>
  </si>
  <si>
    <t>34 lost to followup</t>
  </si>
  <si>
    <t>The school children in the EG had a 37% absenteeism risk reduction and 32% reduction in the days missed in an academic year</t>
  </si>
  <si>
    <t>RR 1.46 (1.37-1.55) P&lt;.001</t>
  </si>
  <si>
    <t>https://doi.org/10.1542/peds.2018-1245</t>
  </si>
  <si>
    <t>Effectiveness of a Hand Hygiene Program at Child Care Centers: A Cluster Randomized Trial</t>
  </si>
  <si>
    <t>Aimed to assess the effectiveness of an educational and hand hygiene program in DCCs and homes in reducing RI incidence and antibiotic prescriptions in children.</t>
  </si>
  <si>
    <t>Children in the HSG had a lower risk of RI episodes (IRR: 0.77; 95% CI: 0.68–0.88) and antibiotic prescriptions (IRR: 0.69; 95% CI: 0.57–0.84) compared with the CG, while children in the SWG had a higher risk of both compared with the HSG. Pupils missed 5186 DCC days due to RIs, with significantly fewer absences in the HSG than in the CG.</t>
  </si>
  <si>
    <t>HSG had a lower risk of RI episodes (IRR: 0.77; 95% CI: 0.68–0.88) and antibiotic prescriptions (IRR: 0.69; 95% CI: 0.57–0.84) compared with the CG</t>
  </si>
  <si>
    <t>Prevalence, Characteristics, Risk Factors, and Impact of Intestinal Parasitic Infections on School Children in Jeddah, Western Saudi Arabia</t>
  </si>
  <si>
    <t>https://doi-org.ezproxy.uws.edu.au/10.2991/jegh.k.190219.001</t>
  </si>
  <si>
    <t>This cross-sectional prospective study was conducted to identify prevalence, risk factors, characteristics, and impact of IPIs on school children in different regions of Jeddah, Saudi Arabia.</t>
  </si>
  <si>
    <t>included primary and preparatory school children from randomly selected schools in different regions of Jeddah City</t>
  </si>
  <si>
    <t>all samples examined at same laboratory within 2hours of collection.</t>
  </si>
  <si>
    <t>measurements taken by the same research team at the collection of samples.</t>
  </si>
  <si>
    <t>questionnaire contained information about the students, level of academic performance, as well as information about sociodemographics, environmental factors, behavioral habits, and hygienic living conditions.</t>
  </si>
  <si>
    <t>factors incorporated into investigations</t>
  </si>
  <si>
    <t>The study ended without need for further followup</t>
  </si>
  <si>
    <t>only one sample round</t>
  </si>
  <si>
    <t>the study did not allow for seasonable variability</t>
  </si>
  <si>
    <t>The only two significant risk factors associated with IPIs were drinking water from tanks (OR: 3.35, 95% CI: 1.60–6.99, p = 0.001) and washing hands with only water (OR: 2.63, 95% CI: 1.17–5.93, p = 0.03)</t>
  </si>
  <si>
    <t>Almost all detected IPIs were protozoal infections with B. hominis and G. lamblia as the most common, while helminthic infections were rare with only one H. nana infection. The only two significant risk factors associated with IPIs were drinking water from tanks and washing hands with only water. There was no significant impact of IPIs on growth parameters or academic performance of school children.</t>
  </si>
  <si>
    <t xml:space="preserve">The data appears well presented and easy to evaluate. </t>
  </si>
  <si>
    <t>The age group is similar however does not truly reflect the focused intervention</t>
  </si>
  <si>
    <t>Referenced articles have found similar results</t>
  </si>
  <si>
    <t>Despite the low prevalence of IPIs of 5.3% indicating outstanding improvements in environmental and hygienic living conditions of school children, more improvements can be achieved by providing more health education about prevention of IPIs (especially proper hand washing) in schools and school health units, improving socioeconomic standards, and giving more attention and care to drinking water with regular professional cleaning of tanks.</t>
  </si>
  <si>
    <t>Visibility and transmission: complexities around promoting hand hygiene in young children – a qualitative study</t>
  </si>
  <si>
    <t>https://doi.org/10.1186/s12889-019-6729-x</t>
  </si>
  <si>
    <t>While hand hygiene has been widely promoted within Australia, primary care providers’ (PCPs) and parents’ understanding of hand hygiene importance, and their views on hand hygiene in reducing transmission of diseases in the community are unclear.</t>
  </si>
  <si>
    <t>30 in-depth interviews with PCPs and five focus groups with parents</t>
  </si>
  <si>
    <t>Purposive sampling via advertisements circulated to playgroups and mothers’ groups was used to target parents and carers from the south east and east of Melbourne, Australia.</t>
  </si>
  <si>
    <t>A total of five play groups (two accepted) and three mothers’ group (all three accepted) were approached.</t>
  </si>
  <si>
    <t>The interview generated responses that answered the research question.</t>
  </si>
  <si>
    <t>The researchers and participant are all from the same geographical area. This could have generated bias.</t>
  </si>
  <si>
    <t>Study approval was obtained from Monash University Human Research Ethics Committee. Specific ethical issues were not disclosed</t>
  </si>
  <si>
    <t>Interviews and focus groups were recorded, transcribed verbatim, and analyzed using a thematic approach to identify patterns in the data. Two researchers independently coded transcripts, refining themes through consensus, and repeated this process until all transcripts were coded.</t>
  </si>
  <si>
    <t>Participants agreed that hand hygiene practice was important in reducing disease transmissions. However, barriers such as variations of hand hygiene habits, relating visibility to transmission; concerns around young children being obsessed with washing hands; children already being ‘too clean’ and the need to build their immunity through exposure to dirt; and scepticism that hand hygiene practice was achievable in young children, all hindered participants’ motivation to develop good hand hygiene behaviour in young children.</t>
  </si>
  <si>
    <t>The concepts identified are well described in more robust literature. The sample size and geography make it difficult to apply in greater populations.</t>
  </si>
  <si>
    <t>Effectiveness of a Behavior Change Intervention with Hand Sanitizer Use and Respiratory Hygiene in Reducing Laboratory-Confirmed Influenza among Schoolchildren in Bangladesh: A Cluster Randomized Controlled Trial</t>
  </si>
  <si>
    <t>https://dx.doi.org/10.4269/ajtmh.19-0376</t>
  </si>
  <si>
    <t>Handwashing with soap has been shown to decrease infections; however, improving handwashing practices using soap and water is difficult in low-resource settings. In these settings, alternative hygiene options, such as hand sanitizer, could improve handwashing promotion to reduce influenza virus infections.</t>
  </si>
  <si>
    <t>study found a 53% reduction in the incidence of influenza virus infections among children who received hand sanitizer along with respiratory hygiene education</t>
  </si>
  <si>
    <t>(IRR: 0.5, 95% CI = 0.3, 0.8; P-value = 0.01)</t>
  </si>
  <si>
    <t>https://pubmed.ncbi.nlm.nih.gov/32800064/</t>
  </si>
  <si>
    <t>The COVID-19 reopening in Denmark included regulations introducing frequent
hand washing. The aim of the present study was to evaluate if frequent hand washing increases the
incidence of ICD in children</t>
  </si>
  <si>
    <t>A questionnaire was sent out to parents
in four municipalities consisting of 20 questions about frequency of hand washing, use of hand sanitiser,
symptoms of ICD, atopic dermatitis, allergy and predispositions</t>
  </si>
  <si>
    <t>conducted an observational study in Denmark during the reopening of schools and daycare
facilities for children aged 0-12 years</t>
  </si>
  <si>
    <t>Distr ibutions were descr ibed by means and standard deviation (SD) for continuous var iables
and number and percentage for categor ical var iables. Compar isons were done by unpaired
t-test for continuous var iables and by Fischer ʼs exact test for categor ical var iables. Relative
r isks were estimated by modified Poisson regression with robust er ror var iance</t>
  </si>
  <si>
    <t xml:space="preserve">confounding variables attributed to eczema were identified and included within the study questionnaire. </t>
  </si>
  <si>
    <t>In children without any prior symptoms of dermatitis, 42.4%
experienced ICD (dry, red and itchy skin) due to increased hand hygiene. Schoolchildren had a 1.5 times
greater relative risk of developing ICD than preschool children. Frequency of hand washing was a strong risk
factor, whereas this was not the case for alcohol-based hand sanitiser. Hand washing 7-10 times/day and
&gt;10 times/day increased the relative risk by 1.83 and 2.23 times, respectively</t>
  </si>
  <si>
    <t>RR with 95% CI</t>
  </si>
  <si>
    <t>The age group is similar and reflects the focused intervention</t>
  </si>
  <si>
    <t xml:space="preserve">Evidence suggests that the frequency of hand washing with soap and water is linked to skin irritation. However, hand sanitiser frequency is not linked. </t>
  </si>
  <si>
    <t>https://dx.doi.org/10.7727/wimj.2014.288</t>
  </si>
  <si>
    <t>to estimate the prevalence of intestinal parasites and associated factors among school children</t>
  </si>
  <si>
    <t>One hundred and seven children of third grade (8 to 9 years
old, 56 males and 51 females) were included in the study after an informed consent form was
signed by their parents or legal guardians.</t>
  </si>
  <si>
    <t>Questionnaire and observation were used to identify sociodemographic and associated factors</t>
  </si>
  <si>
    <t xml:space="preserve">three samples taken from each child, examined and confirmed by two analysts. Helminth Infection is measured as mean eggs per gram. </t>
  </si>
  <si>
    <t>confounding variables were not specifically disclosed however identifiable within the questionnaire. Ie boiling of water, washing hands, education level…)</t>
  </si>
  <si>
    <t>identifiable within the questionnaire. Ie boiling of water, washing hands, education level…)</t>
  </si>
  <si>
    <t>The study conducted over 1 month ended without need for further followup</t>
  </si>
  <si>
    <t>Univariate analysis identified three factors associated with intestinal parasitic infections (Table 2) which include not washing hands before eating (RR = 2.53, 95% CI 1.22, 5.26), not washing hands after defaecation (RR = 2.17, 95% CI 1.23, 3.81), and drinking unboiled water (RR = 4.15, 95% CI 2.46, 7.00)</t>
  </si>
  <si>
    <t>not washing hands before eating (RR = 2.53, 95% CI 1.22, 5.26), not washing hands after defaecation (RR = 2.17, 95% CI 1.23, 3.81), and drinking unboiled water (RR = 4.15, 95% CI 2.46, 7.00)</t>
  </si>
  <si>
    <t>the evidence supports strong association</t>
  </si>
  <si>
    <t xml:space="preserve">Despite the strong association, the sample is from a single school location so less generalisable. </t>
  </si>
  <si>
    <t>Assessing the impact of a school-based latrine cleaning and handwashing program on pupil absence in Nyanza Province, Kenya: a cluster-randomized trial</t>
  </si>
  <si>
    <t>https://dx.doi.org/10.1111/tmi.12360</t>
  </si>
  <si>
    <t>Improved access to sanitation reduces helminth infection and diarrhoeal disease by providing a space for excreta disposal. Sanitation facilities, however, may also increase exposure to pathogens if poorly maintained, used incorrectly, or if personal and hand hygiene materials are not available during and after use.</t>
  </si>
  <si>
    <t>Neither intervention had a measureable impact on student absence when data were stratified by sex or grade group</t>
  </si>
  <si>
    <t>The adjusted absence rate among pupils in control schools was 12.6% during the intervention period, which was no different from that in HW schools (−0.3% difference, 95% confidence interval [CI]: −3.1;2.5) or LC+HW (+0.1% difference, 95% CI: −2.4;2.6)</t>
  </si>
  <si>
    <t xml:space="preserve">Intervention was not beneficial </t>
  </si>
  <si>
    <t>Knowledge, practice of personal hygiene, school sanitation, and risk factors of contracting diarrhea among rural students from five western provinces in China</t>
  </si>
  <si>
    <t>https://dx.doi.org/10.3390/ijerph18189505</t>
  </si>
  <si>
    <t>randomly select 12 rural primary schools in each of 5 counties where the Water, Sanitation and Hygiene (WASH) Plus Program has been implemented.</t>
  </si>
  <si>
    <t>Researchers explained the survey questions to the students before conducting the survey, checked their answers for completeness, and examined their hand hygiene and fingernail length when collecting the questionnaires. The questionnaire included questions about the students’ demographics, hygiene knowledge, hygiene practices, school sanitation conditions, and whether they had had diarrhea in the 3 months prior to the survey period.</t>
  </si>
  <si>
    <t>reporting bias as participants to self-assess diarrhea and recall bias of frequency.</t>
  </si>
  <si>
    <t>Before the investigation, investigators strictly implemented the requirements of informed consent in the process of investigation. The teachers and students fully understood the survey content and agreed to participate in the survey, which was agreed on by the parents of the students before the survey.</t>
  </si>
  <si>
    <t>The questionnaire was subjected to expert consultation and pre-testing. The research team, which consisted of professional technicians, answered any questions raised by the students on-site and examined the completeness of their responses. Double data entry and real-time validation were used to ensure the accuracy of the data.</t>
  </si>
  <si>
    <t>study conducted over 3 months. The researchers are believed to have only attended each location once not permitting variance on seasonality or student participation across the study duration.</t>
  </si>
  <si>
    <t>Long enough to get the required sample however a second visit for missed participants might have been beneficial.</t>
  </si>
  <si>
    <t>50.28% of those who “did not wash hands before every meal” and 49.72% of those in “schools without hand washing facilities” experienced diarrhea.</t>
  </si>
  <si>
    <t>“did not wash hands before every meal” (OR: 1.490, 95% CI: 1.120, 1.983) were at higher risk</t>
  </si>
  <si>
    <t>The data supports that hand hygiene and more particularly education on hand hygiene importance is effective in reducing diarrhea prevalence.</t>
  </si>
  <si>
    <t>Effect Evaluation of a Randomized Trial to Reduce Infectious Illness and Illness-related Absenteeism among Schoolchildren: The Hi Five Study</t>
  </si>
  <si>
    <t>https://dx.doi.org/10.1097/INF.0000000000001686</t>
  </si>
  <si>
    <t>The aim of this study was to evaluate whether a
school-based multicomponent intervention to improve handwashing among
schoolchildren, the Hi Five study, succeeded in reducing infectious illness
and illness-related absenteeism in schools</t>
  </si>
  <si>
    <t>After enrollment, 89.8% of parents participated in the follow-up a year later, and parents were steadily reporting week after week, 99% answered 11 of 15 weeks during followup</t>
  </si>
  <si>
    <t>found no significant difference in infectious illness among schoolchildren randomized to intervention arm I or II versus control schools</t>
  </si>
  <si>
    <t>Children in the intervention groups were not significantly different from the control group in reporting illness-related absenteeism at follow-up, odds ratio (OR) intervention-group I: 1.09 [95% confidence interval (CI): 0.83–1.43] and OR intervention-group II: 1.06 (95% CI: 0.81–1.40)</t>
  </si>
  <si>
    <t>Prevalence of intestinal parasitic infections and their associated risk factors among preschool and school children in Egypt</t>
  </si>
  <si>
    <t>https://dx.doi.org/10.1371/journal.pone.0258037</t>
  </si>
  <si>
    <t>s study aimed to evaluate prevalence and
risk factors associated with IPIs among preschool and school children in Egypt.</t>
  </si>
  <si>
    <t>this study aims to determine the association between the risk of contracting diarrhea and knowledge and practices of personal hygiene and school sanitation among rural students as well as provide a scientific basis for preventing the spread of diarrhea and other infectious diseases.</t>
  </si>
  <si>
    <t>conducted on 996 randomly selected preschool and school-aged children
in Gharbia governorate during January to April 2018.</t>
  </si>
  <si>
    <t>Stool specimens were examined for
the presence of the parasite by direct smear and the formol-ether concentration methods.</t>
  </si>
  <si>
    <t>administered to all parents/custodians of selected children. The questionnaire included information about sociodemographic characteristics, high risk practices, and
other predictors related to zoonotic transmission</t>
  </si>
  <si>
    <t>confounding variables were not specifically disclosed however identifiable within the questionnaire. Ie washing hands, washing vegetables, education level…)</t>
  </si>
  <si>
    <t xml:space="preserve"> identifiable within the questionnaire. Ie washing hands, washing vegetables, education level…)</t>
  </si>
  <si>
    <t>The study conducted over 4 month ended without need for further followup</t>
  </si>
  <si>
    <t>The risk ratio (RR) is approximately 0.85, meaning that the risk of testing positive for intestinal parasites is 15% lower in the hand-washing cohort compared to the no-hand-washing cohort. In general, highest IPIs prevalence rates were recorded among children preschool age children (76.9%)</t>
  </si>
  <si>
    <t>Washing hands after Toilet OR=1.4 (95% CI 1.1-1.9, P 0.01), Washing hands after soil contact OR=1.3 (95% CI 1-1.7, P 0.05), Washing hands before eating OR+1.4 (95% CI 1.1-1.8, P &lt;0.01)</t>
  </si>
  <si>
    <t>The data appears well presented and easy to evaluate.</t>
  </si>
  <si>
    <t>The study identifies multiple variables that with target intervention may reduce the prevelence of IPIs in Egyptian children. These concepts are easily transferable to other paediatric populations.</t>
  </si>
  <si>
    <t>Within and between classroom transmission patterns of seasonal influenza among primary school students in Matsumoto city, Japan</t>
  </si>
  <si>
    <t>https://dx.doi.org/10.1073/pnas.2112605118</t>
  </si>
  <si>
    <t>Schools play a central role in the transmission of many respiratory infections. Heterogeneous social contact patterns associated with the social structures of schools (i.e., classes/grades) are likely to influence the within-school transmission dynamics, but data-driven evidence on fine-scale transmission patterns between students has been limited.</t>
  </si>
  <si>
    <t>analyzed a detailed dataset of seasonal influenza incidence in 29 primary schools in Matsumoto city, Japan</t>
  </si>
  <si>
    <t>participants were asked to fill out a questionnaire when they were back from the suspension of attendance due to diagnosed influenza</t>
  </si>
  <si>
    <t>diagnosed influenza and at least 95% of them were noticed of type A influenza (indicating that they were laboratory-confirmed)</t>
  </si>
  <si>
    <t>transmission in and out of school environment was considered</t>
  </si>
  <si>
    <t>used individual profiles (sex, school, grade, class, household composition), onset dates, influenza episodes of household members, and precaution measures students engaged in (vaccine, mask, hand washing) in the subsequent analysis.</t>
  </si>
  <si>
    <t xml:space="preserve">The study collected data over an entire influenza season permitting reoccurrence of infection surveillance. </t>
  </si>
  <si>
    <t>increased susceptibility linked to handwashing (1.54; CI 1.36 to 1.75), inconsistent with existing findings, despite adjusting for exposure to minimize confounding. The Matsumoto dataset similarly reported a higher odds ratio (1.4; CI 1.27 to 1.64), possibly due to students congregating in communal handwashing areas at school</t>
  </si>
  <si>
    <t>increased susceptibility linked to handwashing (1.54; CI 1.36 to 1.75)</t>
  </si>
  <si>
    <t>5 months encompassing an entire influenza season</t>
  </si>
  <si>
    <t>The finding contradicts common evidence, however, The Matsumoto dataset similarly reported a higher odds ratio (1.4; CI 1.27 to 1.64), possibly due to students congregating in communal handwashing areas at school</t>
  </si>
  <si>
    <t xml:space="preserve">Although the study was not in favour of hand hygiene, it opens the discussion to communal vs individual hand hygiene methods. </t>
  </si>
  <si>
    <t>The impact of a school-based water supply and treatment, hygiene, and sanitation programme on pupil diarrhoea: A cluster-randomized trial</t>
  </si>
  <si>
    <t>https://dx.doi.org/10.1017/S0950268813001118</t>
  </si>
  <si>
    <t>The impact of improved water, sanitation, and hygiene (WASH) access on mitigating illness is well documented, although impact of school-based WASH on school-aged children has not been rigorously explored.</t>
  </si>
  <si>
    <t xml:space="preserve">a 56% difference in the risk of diarrhoea for pupils attending intervention vs. control schools </t>
  </si>
  <si>
    <t xml:space="preserve">[adjusted risk ratio (aRR) 0-34, 95% CI 0.17-0.64] </t>
  </si>
  <si>
    <t>comparable characteristics at baseline</t>
  </si>
  <si>
    <t>findings suggest that in the absence of adequate water supplies, a comprehensive WASH intervention at the school level can be effective in preventing diarrhoea.</t>
  </si>
  <si>
    <t>Hand hygiene and water quality assessment in schools of Muthanna province, Southern Iraq</t>
  </si>
  <si>
    <t>https://dx.doi.org/10.3855/jidc.17264</t>
  </si>
  <si>
    <t>aims to evaluate the level of students’ hand hygiene, and the quality
of municipal (MW) and drinking water (DW) in some schools of Al-Muthanna Province, Iraq</t>
  </si>
  <si>
    <t>In each school, the students were
divided into two groups: five students in the control
group to collect five HSs before school entry</t>
  </si>
  <si>
    <t>In each school, five students in the control group provided hand swabs (HSs) before school entry, while five students in the experimental group provided HSs before and after handwashing at 2 different times</t>
  </si>
  <si>
    <t>all swabs were treated equally and test in the same conditions.</t>
  </si>
  <si>
    <t>confounding was not specified however, it possibly was accounted for using the school as a controlled environment.</t>
  </si>
  <si>
    <t>follow up was enough to account for the second sample test of the students later in the school day.</t>
  </si>
  <si>
    <t>Among male students in the experimental group, hand contamination decreased significantly from 31% to 25.4% (difference: 5.6%, 95% CI 1–11.1, p = 0.048). Female students showed a greater reduction, with contamination dropping from 23.3% to 8.6% (difference: 14.7%, 95% CI 8.4–21, p &lt; 0.001). Hand hygiene levels dropped by 2.5-fold
within a few hours after school entry compared to early-morning levels (before school entry)</t>
  </si>
  <si>
    <t xml:space="preserve"> 31% to 25.4% (difference: 5.6%, 95% CI 1–11.1, p = 0.048)</t>
  </si>
  <si>
    <t>The study demonstrates that 1) hand hygiene reduces bacterial load, and 2) bacterial load increases throughout the school day suggesting insufficient hand hygiene practices.</t>
  </si>
  <si>
    <t>Deployment of a Smart Handwashing Station in a School Setting
During the COVID-19 Pandemic: Field Study</t>
  </si>
  <si>
    <t>http://publichealth.jmir.org/2020/4/e22305/</t>
  </si>
  <si>
    <t>The primary aim of this study is to field test a prototype smart handwashing station deployed in a school setting
during the COVID-19 pandemic</t>
  </si>
  <si>
    <t>Single school and unclear why chosen.</t>
  </si>
  <si>
    <t>The handwashing station had an automated counter</t>
  </si>
  <si>
    <t>it was assumed that no infection occurred however testing was not conducted on all participants</t>
  </si>
  <si>
    <t>not addressed</t>
  </si>
  <si>
    <t>The study conducted over 10 days ended without need for further followup</t>
  </si>
  <si>
    <t>A longer study may have been more appropriate. As an infection was not registered, the effect on transmission cannot be observed.</t>
  </si>
  <si>
    <t>As an infection was not registered, the effect on transmission cannot be observed.</t>
  </si>
  <si>
    <t>The handwashing station was used 1138 times during the field test and there was no COVID-19
transmission at the school during the testing</t>
  </si>
  <si>
    <t>no range or CI</t>
  </si>
  <si>
    <t>the results are more descriptive of the equipment rather than the intervention success</t>
  </si>
  <si>
    <t>Hand hygiene education, an underutilized tool in preventing emerging, re-emerging infectious diseases and seasonal epidemics</t>
  </si>
  <si>
    <t>https://dx.doi.org/10.1016/j.ijid.2018.11.209</t>
  </si>
  <si>
    <t>A common thread among most emerging infectious diseases is Hand Hygiene. We created a fun scientific experiment with second and third grade students to see if education and intervention will bring about a positive behavioral change that will subsequently decrease the rate of illness during peak influenza and norovirus season.</t>
  </si>
  <si>
    <t>the methods are unclear</t>
  </si>
  <si>
    <t>followup at 30-days</t>
  </si>
  <si>
    <t>Adequate to determine intervention impact on absences</t>
  </si>
  <si>
    <t>There was a 71% decrease in incidence of illness related absences 30 days after the hand hygiene intervention</t>
  </si>
  <si>
    <t>the evidence suggests an association however there is to little data to ensure credibility</t>
  </si>
  <si>
    <t xml:space="preserve">similar to other evidence however the sample is from a single school location so less generalisable. </t>
  </si>
  <si>
    <t>Quantifying the Effect of Hand Wash Duration, Soap Use, Ground Beef Debris, and Drying Methods on the Removal of Enterobacter aerogenes on Hands</t>
  </si>
  <si>
    <t>https://doi.org/10.4315/0362-028X.JFP-14-245</t>
  </si>
  <si>
    <t>Hand washing is recognized as a crucial step in preventing foodborne disease transmission by mitigating cross-contamination among hands, surfaces, and foods. This research was undertaken to establish the importance of several keys factors (soap, soil, time, and drying method) in reducing microorganisms during hand washing.</t>
  </si>
  <si>
    <t>Twenty volunteers from single location</t>
  </si>
  <si>
    <t>The glove juice method has been used in previous studies to determine the bacterial concentration on volunteers’ hands and has proven to be reproducible</t>
  </si>
  <si>
    <t>Several hand washing scenarios were studied in this experiment. Each experiment consisted of 20 replicates, each from a different individual.</t>
  </si>
  <si>
    <t>sample methods limit any confounding or contamination. Samples were assessed at the same location with the same techneques.</t>
  </si>
  <si>
    <t>Samples were assessed at the same location with the same techneques.</t>
  </si>
  <si>
    <t>the study did not allow for variability of staff or location</t>
  </si>
  <si>
    <t>When there was no debris on the hands, there was no significant difference between washing with and without soap for 20 s (P &lt; 0.05)</t>
  </si>
  <si>
    <t>Population above the targeted age group and for food workers</t>
  </si>
  <si>
    <t xml:space="preserve">contradicts other studies and the sample is from a single location so less generalisable. </t>
  </si>
  <si>
    <t xml:space="preserve">As the setting is not in a school the implications are less noticeable. </t>
  </si>
  <si>
    <t>Identifying gaps in hand hygiene practice to support tailored target audience messaging in Soweto: A cross-sectional community survey</t>
  </si>
  <si>
    <t>https://doi.org/10.4102/sajid.v37i1.339</t>
  </si>
  <si>
    <t>Improving hand hygiene practices in the community requires an understanding of the socio-behavioural context. This cross-sectional community survey in Soweto identified gaps in hand hygiene, which can inform appropriate messaging at the community level.</t>
  </si>
  <si>
    <t>500 households were randomly selected from four of the Soweto HDSS clusters</t>
  </si>
  <si>
    <t>Fieldworkers visited selected households and explained the study to an adult (≥ 18 years of age) representative of the household. Written informed consent was obtained and respondents were interviewed by fieldworkers, in the preferred language of the respondent.</t>
  </si>
  <si>
    <t>Data were specified as three-level, complex survey data to account for the cluster design of the study.</t>
  </si>
  <si>
    <t>This study may have been subject to response bias because of reliance on respondents to answer questions accurately rather than through observation. The importance of drying hands after washing could not be analysed as these data were not collected during the survey.</t>
  </si>
  <si>
    <t>the study did not allow for seasonal variability</t>
  </si>
  <si>
    <t>The odds of at least one diarrhoeal episode in the past two weeks were higher for households reporting inadequate hand hygiene</t>
  </si>
  <si>
    <t>OR = 1.86, 95% CI: 1.09–3.17</t>
  </si>
  <si>
    <t>The study identifies multiple variables that influence hand hygiene practice, however, these concepts are applicable to the whole population rather than paediatrics.</t>
  </si>
  <si>
    <t>Bacteriological profile and perception on hand hygiene in school-going Children</t>
  </si>
  <si>
    <t>https://doi.org/10.4103/JLP.JLP_113_18</t>
  </si>
  <si>
    <t>Schoolchildren tend to acquire most of the infections by not following the protocol of frequent handwashing which leads to frequent illnesses and absenteeism from school on a regular basis. A cross-sectional study was conducted by means of collecting hand swabs from 133 schoolchildren to estimate the extent of germs present. Furthermore, student's perception on hand hygiene was assessed by means of questionnaire.</t>
  </si>
  <si>
    <t>Perception about hand hygiene among school-going children was assessed by questionnaire devised in accordance with the WHO's guidelines in assessing the hand hygiene practices.</t>
  </si>
  <si>
    <t>Hand swabs were collected and details regarding hand hygiene were entered in structured questionnaire. Hand swabs were taken from all the included students which showed the growth of potential pathogens.</t>
  </si>
  <si>
    <t>Although frequent handwashing was observed by the schoolchildren, they hardly used soap for washing hands. Nonavailability of soap at the washing station and in the toilets was the reason for the contaminated hands among the schoolchildren.</t>
  </si>
  <si>
    <t>limited range and CI for variables. Nill RR association</t>
  </si>
  <si>
    <t>Education should be inculcated from a young age which will motivate schoolchildren to continue hand hygiene practice into their adulthood also.</t>
  </si>
  <si>
    <t>Washing Hands according to the WHO Guideline since the COVID-19 Outbreak in the Context of Medical Undergraduates at a Tertiary Care Center: A Descriptive Cross-sectional Study</t>
  </si>
  <si>
    <t>https://doi.org/10.31729/jnma.5259</t>
  </si>
  <si>
    <t>This study aims to find the acquaintance of medical undergraduates with the guidelines and to find out if they have started implementing these guidelines since the corona-virus outbreak.</t>
  </si>
  <si>
    <t>Single Tertiary Care Center and unclear why chosen.</t>
  </si>
  <si>
    <t>Assessment of diarrheal rates in a population of children in the Indian Himalayas: A student initiative</t>
  </si>
  <si>
    <t>https://doi.org/10.1016/j.aogh.2015.02.1013</t>
  </si>
  <si>
    <t>Following a needs
assessment identifying gastrointestinal diseases as a major health
concern, sustainable programs were implemented at a local boarding
school (Munsel-Ling School) in 2006 by the University of British
Columbia (UBC), however, the long term impact of sanitation interventions in the community have not been rigorously addressed.</t>
  </si>
  <si>
    <t>Students 6-18 years of age at the school were recruited if
they were participating in the annual health screens</t>
  </si>
  <si>
    <t>students reported episodes of diarrhea within
the past 14 days using the modified Bristol Stool Scale for Children
and WHO definitions and 17.4% reported dysentery. P</t>
  </si>
  <si>
    <t>Adequate to determine diarrheal rates</t>
  </si>
  <si>
    <t>Handwashing before
meals and toileting decreased diarrheal diseases risk by 78.3% but is
not predictive for dysentery.</t>
  </si>
  <si>
    <t>Knowledge about Hand Hygiene and Related Infectious Disease Awareness among Primary School Children in Germany</t>
  </si>
  <si>
    <t>https://dx.doi.org/10.3390/children9020190</t>
  </si>
  <si>
    <t>Hand hygiene is a cornerstone of infection prevention. However, few data are available for school children on their knowledge of infectious diseases and their prevention. The aim of the study was to develop and apply a standardized questionnaire for children when visiting primary schools to survey their knowledge about infectious diseases, pathogen transmission and prevention measures.</t>
  </si>
  <si>
    <t>Enrolling thirteen German primary schools, 493 questionnaires for grade three primary school children were included for further analyses, comprising 257 (52.1%) girls and 236 (47.9%) boys with an age range of 8–11 years. Out of 489 children, 91.2% participants indicated that they knew about human-to-human transmissible diseases.</t>
  </si>
  <si>
    <t>The questionnaire was divided into two parts: (i) knowledge about hand hygiene and (ii) health maintenance and health protection. The last page of the questionnaire was reserved for the collection of demographic data.</t>
  </si>
  <si>
    <t>students completed a standardized survey that evaluated hand washing practices, helminthic
infections and drinking water sources (independent variables). The
survey also included the modified Bristol Stool Scale for Children to
identify children with diarrhea and dysentery (dependent variables).</t>
  </si>
  <si>
    <t>The final questionnaire contained sixteen questions partially divided into sub-questions. The (sub-)questions were open (n = 1), half-open (n = 5) and closed (n = 15).</t>
  </si>
  <si>
    <t>Processing of the questionnaire by the school children was timed for one school lesson (45 min). Data collection was guided step by step in each case by the same study advisor (a trained teacher). Briefly, the questionnaire was projected on the wall using an overhead projector or a white board, respectively, so that the school children could read along and know which question was to be answered. In addition, the questions were read aloud. To support concentration on the question being worked on and not to skip ahead, the school children were given a sheet of paper to cover the other parts of the questionnaire.</t>
  </si>
  <si>
    <t>Data collection was guided step by step in each case by the same study advisor (a trained teacher)</t>
  </si>
  <si>
    <t>The study conducted over 5 weeks ended without need for further followup</t>
  </si>
  <si>
    <t xml:space="preserve">Adequate to collect reliable data under the same conditions. </t>
  </si>
  <si>
    <t>Slightly less than half of school children (48.0%) reported washing their hands at school before eating, with 23.7% doing so always and 24.3% often. Despite being taught this habit in daycare, about half fail to practice it regularly at school.</t>
  </si>
  <si>
    <t>the evidence suggests an association however not having the confidence ranges decreases credibility</t>
  </si>
  <si>
    <t xml:space="preserve">Despite being taught this habit in daycare, about half fail to practice it regularly at school. This highlights a need for continued reinforcement of learning throughout schooling groups. </t>
  </si>
  <si>
    <t>Promotion of Influenza Prevention Beliefs and Behaviors through Primary School Science Education</t>
  </si>
  <si>
    <t>https://doi.org/10.4172/2161-0711.1000444</t>
  </si>
  <si>
    <t>School-based campaigns to improve student health have demonstrated short-term success across various health topics. However, evidence of the effectiveness of programs in promoting healthy beliefs and behaviors is limited. We hypothesized that educational curricula teaching the science behind health promotion would increase student knowledge, beliefs and adherence to healthy behaviors, in this case related to influenza.</t>
  </si>
  <si>
    <t>randomization of schools was not possible due to requirements for instructional equity and transparent partnerships. Teachers and students in the 3rd and 4th grades (8-10 years old) were chosen due to the alignment of state science standards at these ages with infectious disease topics.</t>
  </si>
  <si>
    <t>4-6 week Influenza Prevention Prescription Education, in addition to automated soap and sanitizer dispensers equipped with sensors logging every individual HH event to measure changes pre/post curricula.</t>
  </si>
  <si>
    <t>understanding of influenza prevention related to hand washing and vaccination, and hand hygiene frequency pre/post intervention.</t>
  </si>
  <si>
    <t xml:space="preserve">confounding variables such as practices outside of the school environment were not assessed. </t>
  </si>
  <si>
    <t>2 successive school years</t>
  </si>
  <si>
    <t>Talking drawings showed improved understanding of influenza prevention for handwashing (43% to 77%) and vaccination (5% to 38%). Surveys of 566 students (n=1024) revealed strong baseline hygiene attitudes, while automated monitoring estimated median soap compliance at 63% and hand sanitizer use (0.04 to 0.24 uses per student per day) but found no significant changes pre- and post-IPPE.</t>
  </si>
  <si>
    <t>significant p values</t>
  </si>
  <si>
    <t>Although objective measures are ideal, installing and supporting automated soap dispensers within public schools may not be feasible in all settings. However, refinement of HH monitoring technology may offer the most reliable way to measure compliance in non-pharmaceutical interventions.</t>
  </si>
  <si>
    <t>Modelling the effects of intervention measures in reducing the risk of norovirus transmission in preschool settings</t>
  </si>
  <si>
    <t>https://dx.doi.org/10.1371/journal.pone.0314586</t>
  </si>
  <si>
    <t>Singapore has seen an increase in norovirus outbreaks in preschools from 2019 to 2022 primarily due to person-to-person transmission. This study describes the use of compartmental susceptible-exposed-infectious-recovered (SEIR) modelling to simulate the spread of norovirus among preschool children in a classroom setting.</t>
  </si>
  <si>
    <t>simulation</t>
  </si>
  <si>
    <t>A hand hygiene intervention to decrease hand, foot and mouth disease and absence due to sickness among kindergarteners in China: A cluster-randomized controlled trial</t>
  </si>
  <si>
    <t>https://dx.doi.org/10.1016/j.jinf.2018.08.009</t>
  </si>
  <si>
    <t>To evaluate the effect of the “Clean Hands, Happy Life” intervention on the incidence of hand, food and mouth disease (HFMD) and on school absences due to sickness in kindergarten students.</t>
  </si>
  <si>
    <t>At the kindergarten level, not individual level</t>
  </si>
  <si>
    <t>34 were lost to follow-up in the control arm (1.12%), 30 in the first intervention arm (1.05%) and 29 in the second intervention arm (1.22%) mostly due to school transfer (&gt;95%)</t>
  </si>
  <si>
    <t>After clustering data by kindergartens, the incidence of HFMD was 0.04 episodes per child-year in both intervention arms, which was significantly lower than the incidence of HFMD in the control arm, which was 0.11 episodes per child-year (IRR1: 0.39, 95%CI: 0.26–0.59; IRR2: 0.30, 95%CI: 0.19–0.49). There was no significant difference in the incidence rate of HFMD between the two intervention arms (P&gt; 0.05)</t>
  </si>
  <si>
    <t>(IRR1: 0.39, 95%CI: 0.26–0.59; IRR2: 0.30, 95%CI: 0.19–0.49)</t>
  </si>
  <si>
    <t>Both hand‐washing with soap (AOR 0.32, 95% CI 0.20–0.62, p = 0.001) and weekly finger nail clipping (AOR 0.51, 95% CI 0.27–0.95, p = 0.035) interventions were reported to have a significant impact in reducing intestinal parasite re‐infection rates among the study participants</t>
  </si>
  <si>
    <t>hand‐washing with soap (AOR 0.32, 95% CI 0.20–0.62, p = 0.001) and weekly finger nail clipping (AOR 0.51, 95% CI 0.27–0.95, p = 0.035)</t>
  </si>
  <si>
    <t>Associations between intestinal parasitic infections, anaemia, and diarrhoea among school aged children, and the impact of hand-washing and nail clipping</t>
  </si>
  <si>
    <t>https://dx.doi.org/10.1186/s13104-019-4871-2</t>
  </si>
  <si>
    <t>The aim of this study was to assess the pattern of associations between IPIs, anaemia and diarrhoea among the school-aged children and to explore if the observed impact of hand-washing and nail clipping interventions in our findings was similar across children with different baseline demographic and disease characteristics.</t>
  </si>
  <si>
    <t>unclear if any participant was lost over the 6 month study</t>
  </si>
  <si>
    <t>hand‐washing with soap and nail clipping were efficacious in preventing intestinal parasite re‐infection despite baseline differences and hence can be universally used as infection prevention interventions among school‐aged children to break the vicious cycle of infection and malnutrition for the long‐term health benefits of this population.</t>
  </si>
  <si>
    <t>Behavioral changes of preventive activities of influenza among children in satellite cities of a metropolitan area of Tokyo, Japan, by the COVID-19 pandemic</t>
  </si>
  <si>
    <t>https://dx.doi.org/10.1186/s12889-023-15606-x</t>
  </si>
  <si>
    <t>In children in a metropolitan area of Tokyo, Japan, behavioral change and influenza infection associated with the frequency of nonpharmaceutical interventions (NPI) was assessed from the 2018–2019 season (Preseason) and the 2020–2021 season (coronavirus disease 2019 [COVID-19] season).</t>
  </si>
  <si>
    <t>conducted an annual survey among children attending preschool, elementary school, and junior high school, and their parents in the Toda and Warabi cities, Saitama, Japan.</t>
  </si>
  <si>
    <t>In this analysis, each influenza season was defined as starting in October of the current year and ending in March of the succeeding year. For instance, the COVID-19 season (2020–2021) began in October 2020 and ended in March 2021.</t>
  </si>
  <si>
    <t>The 
χ
2 test was used to compare the preventive activities (nothing; hand washing only; face mask wearing only; vaccination against influenza only; hand washing and face mask wearing; hand washing and vaccination; face mask wearing and vaccination against influenza; and hand washing, face mask wearing, and vaccination against influenza) in the Preseason with those during the COVID-19 season.</t>
  </si>
  <si>
    <t>This study controlled the potentially confounding roles of school (preschool, elementary school, and junior high school), gender (male/female), siblings (yes/no), underlying diseases (yes/no), and vaccination (yes/no) in the model.</t>
  </si>
  <si>
    <t xml:space="preserve">The study collected data over 2 entire influenza seasons permitting reoccurrence of infection surveillance. </t>
  </si>
  <si>
    <t>2018–2019 season (Preseason) and the 2020–2021 season (coronavirus disease 2019 [COVID-19] season)</t>
  </si>
  <si>
    <t>hand washing alone was associated with a greater risk of influenza infection</t>
  </si>
  <si>
    <t>The preventive effect of each measure alone was vulnerable; among children who washed hands only and wore face masks only, the AOR for frequently was 1.36 (95% CI, 1.20–1.54; P &lt; 0.001), 0.87 (95% CI, 0.68–1.10; P = 0.256), respectively.</t>
  </si>
  <si>
    <t>Similar evidence has found an increase in the risk of infection relative to increased hand hygiene</t>
  </si>
  <si>
    <t>The findings of the current study may be used to support recommendations for preventing common influenza and COVID-19 among children.</t>
  </si>
  <si>
    <t>An investigation of the effects of a hand washing intervention on health outcomes and school absence using a randomised trial in Indian urban communities</t>
  </si>
  <si>
    <t>https://dx.doi.org/10.1111/tmi.12254</t>
  </si>
  <si>
    <t>To evaluate how an intervention, which combined hand washing promotion aimed at 5-year-olds with provision of free soap, affected illnesses among the children and their families and children's school absenteeism.</t>
  </si>
  <si>
    <t>370 accounted for as loast to followup</t>
  </si>
  <si>
    <t>Intervention group experienced fewer episodes of diarrhoea (−25%), ARIs (−15%), illness-related school absences (−27%), and eye infections (−46%), with similar reductions observed in diarrhoea (−31%) and ARIs (−14%) for whole families. Confidence intervals for all reductions were statistically significant.</t>
  </si>
  <si>
    <t>Intervention group 5-year-olds had fewer episodes of diarrhoea (−25%, 95% confidence intervals [CI] = −37%, −2%), ARIs (−15%, 95% CI = −30%, −8%), school absences due to illnesses (−27%, 95% CI = −41%, −18%)</t>
  </si>
  <si>
    <t>Direct-contact hand washing interventions aimed at younger school-aged children can affect the health of the whole family. These may be scalable through public–private partnerships and classroom-based campaigns.</t>
  </si>
  <si>
    <t>Can Flu-Like Absenteeism in Kindergartens Be Reduced Through Hand Hygiene Training for Both Parents and Their Kindergarteners?</t>
  </si>
  <si>
    <t>https://dx.doi.org/10.1177/2150132719901209</t>
  </si>
  <si>
    <t>The aim of our study was to investigate if there was any correlation between the flu infection among parents and their kindergarteners and ascertain the effectiveness of using hand hygiene interventions in kindergartens to lower kindergarteners’ absenteeism attributable to seasonal flu.</t>
  </si>
  <si>
    <t>Fifteen kindergartens were randomly selected from the kindergarten lists in different districts displayed on the Hong Kong government website. From these 15 kindergartens, parents and their kindergarteners were then randomly selected to participate in our hand hygiene program.</t>
  </si>
  <si>
    <t>the WHO hand hygiene checklist was used to ensure sufficient coverage of the objectives. All kindergarteners attended 45-minute session for 4 weeks, while their parents attended a separate session lasting 1 hour.</t>
  </si>
  <si>
    <t>Parents monitored their kindergartners on a daily basis for any flu symptoms and kindergartens monitored their school attendance.</t>
  </si>
  <si>
    <t>the kindergarteners’ absence rates in all participating kindergartens owing to flu decreased from 21.5% to 12% of the study period in 3 months.</t>
  </si>
  <si>
    <t xml:space="preserve">The questionnaire was validated. The scale-level content validity index was 0.86, and hence content validity was established. Limiting confounding of results. </t>
  </si>
  <si>
    <t xml:space="preserve">The scale-level content validity index was 0.86, and hence content validity was established. Limiting confounding of results. </t>
  </si>
  <si>
    <t>study period of 3 months</t>
  </si>
  <si>
    <t>Adequate to determine intervention impact on absences over a flu season.</t>
  </si>
  <si>
    <t>There was a significant difference over the 3 months with F(2, 58) = 34.65, P &lt; .001.</t>
  </si>
  <si>
    <t>findings in this study supported that strong parent-child bonding, improved knowledge and skills of both parents and kindergarteners on hand hygiene helped reduce kindergarteners’ absenteeism due to flu-like signs.</t>
  </si>
  <si>
    <t>A program to improve the hand hygiene compliance of Hong Kong preschoolers with an insight into their absenteeism</t>
  </si>
  <si>
    <t>https://dx.doi.org/10.1016/j.ajic.2018.11.014</t>
  </si>
  <si>
    <t>The aim of this study was to evaluate whether hand hygiene compliance training of preschoolers in Hong Kong improves their hand hygiene knowledge and performance, and whether the training reduces their absenteeism resulting from influenza symptoms.</t>
  </si>
  <si>
    <t>Letters were sent to the principals of 15 kindergartens in Hong Kong to invite their preschool (K3) students to participate. The target participants were preschoolers aged 5-6 years.</t>
  </si>
  <si>
    <t>The structured hand hygiene program was designed based on WHO and the Centers for Disease Control and Prevention guidelines by our research team.</t>
  </si>
  <si>
    <t>All preschooler absences were recorded by school administrative staff for 3 consecutive months</t>
  </si>
  <si>
    <t>confounding variables were not specifically disclosed however influenza symptoms were recorded at time of absences to ensure relation.</t>
  </si>
  <si>
    <t>The questionnaire was used to assess the hand hygiene knowledge of the preschoolers. A panel of 3 experts affirmed its content validity. A test-retest reliability was obtained by inviting 5 kindergarten teachers and kindergarteners who were not involved in this study to complete the questionnaires. The scale-level content validity index was calculated to be 0.86, and content validity was established.</t>
  </si>
  <si>
    <t>Significant improvements were observed in hand hygiene knowledge, performance (P &lt; .05), and influenza-related absence rates, which decreased before (31%), during (30%), and after (25%) the program.</t>
  </si>
  <si>
    <t>there was no significant correlation between hand hygiene compliance and absenteeism of the preschoolers.</t>
  </si>
  <si>
    <t>Evidence in similar studies have likewise found no benefit regarding absenteeism.</t>
  </si>
  <si>
    <t>The participants in our study demonstrated an improvement in their hand hygiene routine markedly after receiving 4 sessions of the training, and they paid better attention to washing those frequently missed hand areas in the 7-step hand hygiene technique.</t>
  </si>
  <si>
    <t>Comprehensive assessment of handwashing and faecal contamination among elementary school children in an urban slum of Indonesia</t>
  </si>
  <si>
    <t>https://dx.doi.org/10.1111/tmi.13279</t>
  </si>
  <si>
    <t>This study aimed to evaluate faecal contamination on the hands of children and to find factors related to faecal contamination from handwashing techniques, HWWS, knowledge and awareness of water, sanitation, and hygiene (WASH), and a comprehensive WASH index.</t>
  </si>
  <si>
    <t>two elementary schools with 169 children in a densely populated area of Bandung, Indonesia.</t>
  </si>
  <si>
    <t>The survey involved handwashing observation using a checklist, hand bacteria sampling and questionnaires.</t>
  </si>
  <si>
    <t>To evaluate the handwashing techniques of children, a checklist (10 steps) was used. Enumerators used a wiping kit which contained a cotton swab and 10 ml of sterile phosphate buffered saline (PBS) in a test tube. The score of handwashing technique, HWWS, and knowledge and awareness of WASH were converted into full scales of 10 points each. The total score was obtained by adding the score of the three items and was set as the WASH index (maximum 30 points).</t>
  </si>
  <si>
    <t>Differences in handwashing technique were found between 2nd and 4th graders, but it is unclear when the change in technique occurs since only 2nd, 4th, and 6th graders were sampled. While a relationship between E. coli count and the WASH index was observed, knowledge and awareness of WASH were not associated with E. coli levels, possibly due to the simplicity of the questionnaire and the high-level technique evaluation standard used. there is the challenge of the E. coli detection method: since this study aimed to find the contamination risk for children, we decided to focus strictly on E. coli, counting blue and purple colonies. There was, however, a possibility of overcounting E. coli, due to its means of detection</t>
  </si>
  <si>
    <t>confounding variables were not specifically disclosed</t>
  </si>
  <si>
    <t>The study conducted over 2 months ended without need for further followup</t>
  </si>
  <si>
    <t>Most children (98.7%) had faecal contamination. Girls had significantly fewer Escherichia coli than boys (P &lt; 0.05). Ability in handwashing techniques, HWWS, and knowledge and awareness of WASH were poor in the lower grades. Escherichia coli counts were negatively correlated with handwashing technique (r = −0.171, P &lt; 0.05), HWWS (r = −0.225, P &lt; 0.01) and the WASH index (r = −0.205, P &lt; 0.05)</t>
  </si>
  <si>
    <t>Escherichia coli counts were negatively correlated with handwashing technique (r = −0.171, P &lt; 0.05), HWWS (r = −0.225, P &lt; 0.01) and the WASH index (r = −0.205, P &lt; 0.05)</t>
  </si>
  <si>
    <t>The study revealed that almost all children from the study site had faecal contamination on their hands. However, proper handwashing techniques and HWWS at appropriate times can reduce faecal contamination.</t>
  </si>
  <si>
    <t>Hygiene practices and faecal contamination of the hands of children attending primary school in Mauritius</t>
  </si>
  <si>
    <t>https://dx.doi.org/10.1093/inthealth/ihu080</t>
  </si>
  <si>
    <t>An increasing prevalence of paediatric infections have been associated with poor levels of hygienic practices. This study aimed at investigating the level of hygiene practices among 200 school children aged 6–10 years.</t>
  </si>
  <si>
    <t>Two primary schools were randomly chosen and a random sample of 200 children was enrolled for this study.</t>
  </si>
  <si>
    <t>a questionnaire designed to gather information on hygienic practices among the children attending primary schools and the second part consisted of hand sampling and laboratory investigations.</t>
  </si>
  <si>
    <t>At the end of the day, when the children were leaving school to go back to their homes, a cotton swab moistened with sterile 0.9% saline was rolled on the palm and fingers of the dominant hand of each participant. All samples were stored overnight at 4°C before processing. Under aseptic conditions, the specimens were streaked on blood agar, MacConkey agar and Deoxycholate citrate agar. After an incubation period at 37°C for 24 h, the bacterial load was read as colony forming unit (CFU) counts per hands.</t>
  </si>
  <si>
    <t>Children aged 9–10 were more likely to wash hands before eating (OR=2.0; p&lt;0.05), while those aged 6–8 had higher rates of oral-digital habits (OR=2.5; p&lt;0.05) and less frequent post-toilet handwashing. Washing with water only was associated with higher bacterial growth (OR=5.9; p&lt;0.05), especially among younger children.</t>
  </si>
  <si>
    <t>Children aged 9–10 were more likely to wash their hands before eating (OR=2.0; p&lt;0.05), Washing with water only was associated with higher bacterial growth (OR=5.9; p&lt;0.05)</t>
  </si>
  <si>
    <t>The study demonstrates that the level of hygiene practices was lower among children aged 6–8 years than those who were 9–10 years. Implementation of hygiene practices were limited by factors such as non-availability of soap in toilets at school and lack of commitment from all parties concerned including the children, family members and school personnel. The school curriculum could be amended to address the problem.</t>
  </si>
  <si>
    <t>Hand sanitiser provision for reducing illness absences in primary school children: a cluster randomised trial</t>
  </si>
  <si>
    <t>https://doi.org/10.1371/journal.pmed.1001700</t>
  </si>
  <si>
    <t>The potential for transmission of infectious diseases offered by the school environment are likely to be an important contributor to the rates of infectious disease experienced by children. This study aimed to test whether the addition of hand sanitiser in primary school classrooms compared with usual hand hygiene would reduce illness absences in primary school children in New Zealand.</t>
  </si>
  <si>
    <t xml:space="preserve">At the school level, not individual level. </t>
  </si>
  <si>
    <t>participants appear to have knowledge of intervention. Outcome assessors of follow-up children were blind to group allocation.</t>
  </si>
  <si>
    <t>unclear if any participant was lost</t>
  </si>
  <si>
    <t xml:space="preserve">The provision of an alcohol-based hand sanitiser dispenser in classrooms was not effective in reducing rates of absence episodes due to respiratory or gastrointestinal illness, the length of illness or illness absence episodes. </t>
  </si>
  <si>
    <t>incidence rate ratio 1.06, 95% CI 0.94 to 1.18</t>
  </si>
  <si>
    <t>study does not address the effectiveness of hand sanitiser for reducing specific infections such as influenza, and we have not shown that hand hygiene itself is not important, nor that hand sanitiser as a method of hand hygiene is not useful.</t>
  </si>
  <si>
    <t>Awareness on washing hands to prevent spread of disease among common people</t>
  </si>
  <si>
    <t>https://dx.doi.org/10.26452/ijrps.v11iSPL3.3528</t>
  </si>
  <si>
    <t>The study was conducted to raise awareness among the general public about the importance of hand washing to prevent the spread of the disease.</t>
  </si>
  <si>
    <t>Some description methods mentioned however unclear</t>
  </si>
  <si>
    <t>The Healthy Workplace Project: Reduced Viral Exposure in an Office Setting</t>
  </si>
  <si>
    <t>https://doi.org/10.1080/19338244.2015.1058234</t>
  </si>
  <si>
    <t>This study assessed whether implementation of the Healthy Workplace Project (HWP) (providing hand sanitizers, disinfecting wipes, facial tissues, and use instructions) would reduce viral loads in an office setting of approximately 80 employees after seeding fomites and the hands of volunteer participants with an MS-2 phage tracer.</t>
  </si>
  <si>
    <t>80 active employees. Volentary, from a single office building</t>
  </si>
  <si>
    <t>Population above targeted age group and in office setting</t>
  </si>
  <si>
    <t>Adolescents' health literacy, health protective measures, and health-related quality of life during the Covid-19 pandemic</t>
  </si>
  <si>
    <t>https://doi.org/10.1371/journal.pone.0238161</t>
  </si>
  <si>
    <t>First, to describe adolescents’ health information sources and knowledge, health literacy (HL), health protective measures, and health-related quality of life (HRQoL) during the initial phase of the Covid-19 pandemic in Norway. Second, to investigate the association between HL and the knowledge and behavior relevant for preventing spread of the virus. Third, to explore variables associated with HRQoL in a pandemic environment.</t>
  </si>
  <si>
    <t>The participants were recruited using snowball sampling. A link to an electronic survey was shared through the researchers’ network and social media platforms (Facebook and Twitter), via email to employees at the researcher’s faculties, via email to headmasters of junior high schools in municipalities across two counties, and by an influencer (Snapchat) who is also a public health nurse. The request was for recipients to answer the survey if they were in the eligible age group and/or to forward the link to potential participants in their network.</t>
  </si>
  <si>
    <t>Access to the survey began 3.5 weeks into the Norwegian lockdown and remained open for the subsequent two weeks (weeks 15 and 16 of 2020).</t>
  </si>
  <si>
    <t>participants reported on their health information sources, health literacy, handwashing knowledge and behavior, number of social interactions, and health-related quality of life</t>
  </si>
  <si>
    <t>knowledge and adherence to the health authorities’ guidelines</t>
  </si>
  <si>
    <t>Access to the survey began 3.5 weeks into the Norwegian lockdown meaning access to health information would favour digital platforms, especially social media.</t>
  </si>
  <si>
    <t xml:space="preserve">As the lockdown was in effect, information sources are more likely to be digital rather than face to face </t>
  </si>
  <si>
    <t>health literacy and handwashing knowledge and health literacy and handwashing behaviour were significantly associated.</t>
  </si>
  <si>
    <t>General HL was statistically associated with handwashing knowledge (0.14; 95% CI [.15:.21]) and handwashing behavior (0.18; 95% CI [.15:.21])</t>
  </si>
  <si>
    <t>The present study is among the first to describe health information sources and knowledge, health literacy, health protective measures, and HRQoL among adolescents during the Covid-19 pandemic. The participating adolescents appeared to be highly literate and motivated to follow the health authorities’ guidelines.</t>
  </si>
  <si>
    <t>Prevalence and associated risk factors of Entamoeba histolytica infection among school children from three primary schools in Arsi Town, West Zone, Ethiopia</t>
  </si>
  <si>
    <t>https://dx.doi.org/10.1007/s12639-022-01495-1</t>
  </si>
  <si>
    <t>the present investigation was aimed to assess the prevalence rate and associated factors of E. histolytica among schoolchildren in Arsi Town, West Zone, Oromia Regional State, Ethiopia.</t>
  </si>
  <si>
    <t>334 students were selected from three governmental elementary schools in the west zone using a systematic sampling method.</t>
  </si>
  <si>
    <t>A structured questionnaire was adopted to identify environmental, socio-demographic, and behavioral factors.</t>
  </si>
  <si>
    <t>Microscopically positive samples for E. histolytica cysts were further characterised using an E. histolytica II antigen detection kit.</t>
  </si>
  <si>
    <t>confounding variables were not specifically disclosed however identifiable within the questionnaire. Ie environmental, socio-demographic, and behavioral factors.</t>
  </si>
  <si>
    <t>study period of 3 months allowing sufficient sampling</t>
  </si>
  <si>
    <t>Hand washing habits before eating [AOR=0.32; 95% CI (0.12, 0.84)], hand washing habits after defecation [AOR=0.396; 95% CI (0.165, 0.946)], and ameba awareness [AOR=0.35; 95% CI (0.142, 0.889)] were factors associated with parasite prevalence.</t>
  </si>
  <si>
    <t>The overall prevalence of E. histolytica was 19.8%. Hand washing habits before eating [AOR=0.32; 95% CI (0.12, 0.84)], hand washing habits after defecation [AOR=0.396; 95% CI (0.165, 0.946)], and ameba awareness [AOR=0.35; 95% CI (0.142, 0.889)] were factors associated with parasite prevalence.</t>
  </si>
  <si>
    <t>The present study could help the government to hit the infected areas; improve sanitation to reduce the level of transmission of E. histolytica with effective control measures in, these rural community,</t>
  </si>
  <si>
    <t>Prevention of respiratory tract infections: Situation in 12 private day care centers in the city of Buenos Aires</t>
  </si>
  <si>
    <t>https://dx.doi.org/10.5546/aap.2015.eng.205</t>
  </si>
  <si>
    <t>To describe the availability of
adequate supplies or building facilities, staff
habits, behaviors and training, and the existence
and enforcement of official guidelines or
institutional standards regarding the prevention
of respiratory tract infections in day care centers
for infants in the city of Buenos Aires.</t>
  </si>
  <si>
    <t>The city was divided into 12 geographic
areas. A list of day care centers with definitive
registration at the Private Management Education
Board was obtained.12 Day care centers were
classified per area and ordered alphabetically.
Each center was contacted by phone, following
the order within each area. A maximum of 3 calls
were made, one per week, to each day care center
before calling the following in the list. The first
center which accepted to participate in each area
was visited.</t>
  </si>
  <si>
    <t>The person responsible of the day care center
(or representative) was subjected to a semistructured interview.
The data collection form for the interviews
was designed by the authors, reviewed by a
specialist in qualitative research, and adjusted
through pilot interviews with day care center
coordinators and directors. A three-hour observation session held in a
room attended by children under two years of
age (chosen by the person in charge of the day
care center).</t>
  </si>
  <si>
    <t>Through the interview and the observation
session, information was obtained on the
following actions (Annexes 1 and 2):
• Hand washing practices (staff and
children; guidelines established to this
end, availability of items and correct
development of the procedure).
• Clearance of nasal secretions.
• Hygienic practices (procedure and
frequency).
• Changing of diapers (since it is a relevant
marker of hygienic practices).
• School exclusion (guidelines established).
• Availability of resources (physical and
environmental conditions, etc.).
• M o n i t o r i n g o f s t a f f a n d c h i l d r e n
immunization programs.
• C o n d i t i o n s a t t h e i n s t i t u t i o n f o r
breastfeeding promotion.
• Prevention guidelines or standards in
place.</t>
  </si>
  <si>
    <t>All visits were by the authors.</t>
  </si>
  <si>
    <t xml:space="preserve">Although minimal, some observational data might have been missed if only one assessor was on site. </t>
  </si>
  <si>
    <t>A confidential
written report addressed to each institution’s
directors was prepared after each visit, describing
the diagnosis of the situation and providing
suggestions to implement a corrective action
plan. After the interview and the observation
session, a workshop on respiratory tract infections
prevention was developed with all the staff of
each of the day care centers.</t>
  </si>
  <si>
    <t xml:space="preserve">Follow-up enhanced the knowledge and importance of hand hygiene to staff. </t>
  </si>
  <si>
    <t>8 of the 12 centers had the necessary
infrastructure and items, hand washing was
uncommon and the technique used was incorrect</t>
  </si>
  <si>
    <t xml:space="preserve"> The
information collected during this study does
not show that participating day care centers are
positioned as health-promoting entities. This needs to be reviewed as safe hygiene practices are a fundamental aspect of child development. </t>
  </si>
  <si>
    <t>Sustainability of a well-established hand hygiene program during the coronavirus disease 2019 (COVID-19) pandemic</t>
  </si>
  <si>
    <t>https://doi.org/10.1017/ash.2022.13</t>
  </si>
  <si>
    <t>evaluations of hand hygiene in hospital settings during COVID-19 have focused on automated monitoring systems which collect compliance data through badge readers and/or dispenser use, eliminating the need for staff to perform traditional hand hygiene observations.</t>
  </si>
  <si>
    <t>Single medical center and unclear why chosen.</t>
  </si>
  <si>
    <t>Population above targeted age group and in hospital setting</t>
  </si>
  <si>
    <t>Influenza Vaccine Uptake, Hand Hygiene Practices, and Perceived Barriers in Decision Making: A Mixed Methods Approach</t>
  </si>
  <si>
    <t>https://doi.org/10.1177/2165079916657107</t>
  </si>
  <si>
    <t>The annual costs of influenza are in the billions of dollars, with employers bearing substantial burdens. Yet, influenza vaccine uptake is sub-optimal.</t>
  </si>
  <si>
    <t>A random survey was administered to employees at a Midwestern public university using mixed quantitative and qualitative methods to identify the rate, characteristics, and barriers of self-reported flu vaccine uptake during March-April of 2012.</t>
  </si>
  <si>
    <t>Population above targeted age group and in public university setting</t>
  </si>
  <si>
    <t>Impact of an Alcohol-Based Hand Sanitizer Intervention on the Spread of Viruses in Homes</t>
  </si>
  <si>
    <t>https://dx.doi.org/10.1007/s12560-014-9141-9</t>
  </si>
  <si>
    <t>The objectives of this study were to determine the movement of a virus throughout a household and the impact of an alcohol-based hand sanitizer (ABHS) on reducing the movement and exposure of the virus to household members.</t>
  </si>
  <si>
    <t>seven households with families having at least two children in the age range of 2–18 living in the home were selected randomly from a pool of available houses that were recruited.</t>
  </si>
  <si>
    <t xml:space="preserve">The hands of one adult family member in each home were contaminated with 1 × 108 MS-2 bacteriophage. Families in all the selected houses were given 354 ml bottles of alcohol-based hand sanitizer to use 3 times daily. </t>
  </si>
  <si>
    <t>The hands of the same adult family member in each home were contaminated with 1 × 108 of MS-2 bacteriophage for both study phases. Eight hours after the adult hand was contaminated, the fingers (all 10 with a sponge stick) of each family member and fomites were sampled.</t>
  </si>
  <si>
    <t>Transmission may be subject to house layout, parental roles, and family behaviours.</t>
  </si>
  <si>
    <t>Controlled environment with similar family characteristics.</t>
  </si>
  <si>
    <t>The results of this study demonstrate that the use of an ABHS can greatly reduce the exposure of family members to viruses in the household. The information generated in this study will be useful to validate models for the spread of viruses within households.</t>
  </si>
  <si>
    <t>no follow-up was conducted after the study.</t>
  </si>
  <si>
    <t>The highest average virus concentrations for fomites were found in the kitchen and living room areas, as well as on cell phones. Reduction in virus on hands (inoculated and non-inoculated) and fomites with use of the ABHS was statistically significant (p &lt; 0.0005)</t>
  </si>
  <si>
    <t>The age group is similar however in a household setting</t>
  </si>
  <si>
    <t>Effectiveness of non-pharmaceutical measures in preventing pediatric influenza: a case-control study</t>
  </si>
  <si>
    <t>https://dx.doi.org/10.1186/s12889-015-1890-3</t>
  </si>
  <si>
    <t>Hygiene behavior plays a relevant role in infectious disease transmission. The aim of this study was to evaluate non-pharmaceutical interventions (NPI) in preventing pediatric influenza infections.</t>
  </si>
  <si>
    <t>A multicenter matched case–control study was performed in 7 regions of Spain from July 2009 to May 2011, with controls matched for age, hospital and date of hospitalization. For each confirmed hospitalized case of pandemic influenza, 1 confirmed outpatient case and 3 controls (2 hospitalized and 1 outpatient) were selected.</t>
  </si>
  <si>
    <t>The confirmed outpatient cases were obtained from the sentinel primary care Influenza surveillance network; of these only confirmed pediatric cases and controls which had been previously selected to match hospitalized influenza confirmed cases recruited for the multicenter case control study were used in this study</t>
  </si>
  <si>
    <t xml:space="preserve">Size of the sample was calculated for the main study and the number of pediatric outpatient cases selected as outpatient controls for a hospitalized case made up the subset sample for this study on community based pediatric influenza cases and controls. </t>
  </si>
  <si>
    <t>A structured interview was used to determine whether study participants/parents had received information on preventing the transmission of pandemic influenza. Participants (or their parents if they were under 12 years) were asked about the use of non-pharmaceutical interventions as yes/no variables</t>
  </si>
  <si>
    <t>1) possible recall bias with respect to report of hand-washing behavior among cases and controls. 2) There can also be a social desirability bias because of the fact that people might say they do wash their hands or use a hand sanitizer because that is what they are suppose to do.</t>
  </si>
  <si>
    <t>1) the questionnaires were completed within few days from consultation. 2) This may carry a certain misclassification of respondents which can not be accurately assessed.</t>
  </si>
  <si>
    <t>The frequency of hand washing &gt;5 times [aOR = 0.62; 95 % CI: 0.39 – 0.99 p = 0.04] was the only statistically significant protective factor</t>
  </si>
  <si>
    <t>aOR = 0.62; 95 % CI: 0.39 – 0.99 p = 0.04</t>
  </si>
  <si>
    <t xml:space="preserve">The data is well presented and easy to interpret. </t>
  </si>
  <si>
    <t>The age range is appropriate to the focused population</t>
  </si>
  <si>
    <t>Impact of a school-based water, sanitation and hygiene program on diarrhea, respiratory infections and absenteeism: A longitudinal evaluation</t>
  </si>
  <si>
    <t>https://doi.org/10.4269/ajtmh.15-0757</t>
  </si>
  <si>
    <t>We conducted a matched–control trial in Mali to assess the effectiveness of a comprehensive school-based water, sanitation, and hygiene (WASH) intervention on pupil absence, diarrhea, and respiratory infections.</t>
  </si>
  <si>
    <t>Beneficiary schools (N = 100) were selected for the evaluation from DCIM program records and matched with 100 comparison schools with similar enrollment size and WASH characteristics within the same educational districts.</t>
  </si>
  <si>
    <t>Enumerators visited each school every 6–8 weeks between January 2013 and May 2014</t>
  </si>
  <si>
    <t xml:space="preserve">The study collected data over 14 months permitting reoccurrence of infection and absence surveillance. </t>
  </si>
  <si>
    <t>Data collection included roll calls to assess absenteeism and interviews with a subset of pupils to assess recent absence and disease symptoms.</t>
  </si>
  <si>
    <t>using the standard school-based water, sanitation, and hygiene (WASH) intervention</t>
  </si>
  <si>
    <t>A second limitation was the use of self-reported data. Our diarrhea and respiratory infection outcomes relied on self-report and thus were subject to bias. We expect recall bias to be similar between beneficiary and comparison groups and bias our findings to the null, as pupils are more likely to recall more severe cases. However, courtesy bias could result in underreporting of illness in the beneficiary schools and bias away from the null.</t>
  </si>
  <si>
    <t>Controlling for courtesy bias is not possible, though we used shorter recall periods to try to reduce this bias. Our analysis of the 2-day recall data revealed similar findings to the 7-day recall.</t>
  </si>
  <si>
    <t>The odds of pupils reporting being absent due to diarrhea (OR: 0.73, 95% CI: 0.56, 0.94) or having had diarrhea (OR: 0.71, 95% CI: 0.60, 0.85) or respiratory infection symptoms (OR: 0.75, 95% CI: 0.65, 0.86) in the past week were lower in beneficiary schools compared with comparison schools.</t>
  </si>
  <si>
    <t>The odds of pupils reporting being absent due to diarrhea (OR: 0.73, 95% CI: 0.56, 0.94)</t>
  </si>
  <si>
    <t>a school-based WASH intervention can have a positive effect on reducing rates of illness, as well as absence due to diarrhea.</t>
  </si>
  <si>
    <t>Impact of hand hygiene interventions on handwashing practices and microbial risk: A study in an orphanage-based school in Pakistan</t>
  </si>
  <si>
    <t>https://dx.doi.org/10.1016/j.ajic.2024.09.008</t>
  </si>
  <si>
    <t>Orphaned children are often deprived of quality care, making them more susceptible to diseases due to inadequate hand hygiene. The study aimed to assess the prevalence of hand hygiene practices and detect bacterial loads on children's hands before and after hygiene interventions in an orphanage school.</t>
  </si>
  <si>
    <t>the participants were randomly allocated into 2 equally sized groups: the intervention group (n = 36) and the control group (n = 36).</t>
  </si>
  <si>
    <t>The intervention led to an 80% bacterial reduction and a 100% decrease in illness probability from E. coli, while the control group showed a 55% bacterial reduction and 78% illness reduction. Higher bacterial ingestion rates were linked to hand contamination and hand-to-mouth transfer.</t>
  </si>
  <si>
    <t>Although no CI listed, However, after hygiene interventions, a statistically significant improvement was observed (P &lt; .05) in handwashing practices such as before eating (69.4%), after eating (69.4%), after defecation (95.8%), after nose-blowing or sneezing (58.3%), after touching the animals (93.1%), and after using public transportation (52.8%).</t>
  </si>
  <si>
    <t>The study demonstrated that the individuals actively participating in this intervention had better cleanliness habits. Participants praised the intervention for effectiveness, applicability, and affordability.</t>
  </si>
  <si>
    <t>The impact of a school-based water, sanitation and hygiene intervention on knowledge, practices, and diarrhoea rates in the Philippines</t>
  </si>
  <si>
    <t>https://dx.doi.org/10.3390/ijerph16214056</t>
  </si>
  <si>
    <t>WASH in Schools interventions aim to reduce the incidence of diarrhoea and other
hygiene-related diseases; improve hygiene behaviours; improve school enrolment, school performance,
and attendance; and influence the hygiene practices of parents and siblings via school students acting
as agents of change</t>
  </si>
  <si>
    <t>data were collected from eight public elementary
schools: four schools that had recently completed the PRC WASH intervention (intervention schools)
and four schools that had not received the WASH interventions (comparison schools) but were to be
forthcoming beneficiaries</t>
  </si>
  <si>
    <t>Structured observation of student handwashing following latrine use at each school was conducted. Student surveys were conducted with all children present at school on the day of data collection</t>
  </si>
  <si>
    <t>Student awareness of the intervention and prompted to wash hands</t>
  </si>
  <si>
    <t xml:space="preserve">Teachers and principals were not told about the structured observation schedule in advance in order that
they did not prompt students to wash their hands. Research staff positioned themselves unobtrusively
to observe whether, and how, students cleaned their hands after they left the toilet. </t>
  </si>
  <si>
    <t>study period of 5 months</t>
  </si>
  <si>
    <t>study period of 5 months allowing sufficient sampling</t>
  </si>
  <si>
    <t>Students in intervention schools had significantly lower self-reported school absences due to diarrhoea, with a seven-fold risk reduction (1.4% vs. 9.4%; RR = 0.15; p &lt; 0.001). Multilevel analyses confirmed a 10-fold lower odds of absence in intervention versus comparison schools (OR = 0.10; p &lt; 0.001).</t>
  </si>
  <si>
    <t>risk reduction (1.4% vs. 9.4%; RR = 0.15; p &lt; 0.001)</t>
  </si>
  <si>
    <t>The results of this is
evaluation suggest that school children are ready, reachable, and important targets for WASH in
School interventions.</t>
  </si>
  <si>
    <t>Safely Managed Hygiene: A Risk-Based Assessment of Handwashing Water Quality</t>
  </si>
  <si>
    <t>http://dx.doi.org/10.1021/acs.est.8b06156</t>
  </si>
  <si>
    <t>Modeled the hypothesised mechanism of infection due to contaminated handwashing water to inform risk-based guidelines for microbial quality of handwashing water.</t>
  </si>
  <si>
    <t>Behavioral compliance with preventive health measures for students with and without hearing disability during COVID-19 pandemic: A cross-sectional study</t>
  </si>
  <si>
    <t>https://doi.org/10.3389/fpubh.2022.911671</t>
  </si>
  <si>
    <t>The purpose of this study was to explore the compliance with pandemic-related protective health measures among people with hearing disability.</t>
  </si>
  <si>
    <t>snowball sampling method through the Questionnaire Star survey platform. Specifically, these participants were from middle schools, high schools, universities and special education schools</t>
  </si>
  <si>
    <t>information contained in the questionnaire includes the following categories: Demographic data, Data on compliance with four preventive health measures, The mental health status and psychological impacts of the participants</t>
  </si>
  <si>
    <t>behavioral compliance with the preventive measures between SHD and students with normal hearing (SNH) in multiple Chinese cities affected by the COVID-19 pandemic.</t>
  </si>
  <si>
    <t>The study was an online survey using snowball sampling, leading to more participants without hearing disabilities and fewer with severe hearing disabilities. Additionally, as most respondents were students with profound hearing loss, the findings may not generalize to individuals with mild to moderate hearing loss or broader social strata.</t>
  </si>
  <si>
    <t>confounding was not specified however, it possibly was accounted for using the school as a controlled environment. The result of the hygiene practices section is dependent on the accurate responses of the children. Participants might over-report their practices or get influenced by the presence of their parents during the interview or the answers given by their friends.</t>
  </si>
  <si>
    <t>not addressed in study design</t>
  </si>
  <si>
    <t>The study conducted over 4 months ended without need for further followup</t>
  </si>
  <si>
    <t>Adequate to collect sufficient data</t>
  </si>
  <si>
    <t>Hearing level and mental health status and psychological impacts are predictors of compliance with preventive health measures.</t>
  </si>
  <si>
    <t>percent of washing hands immediately after coughing, sneezing, rubbing the nose was only significantly higher for the SHD than for the SNH when they suffered anxiety (OR = 1.63, 95% CI: 1.04 to 2.55, p &lt; 0.05)</t>
  </si>
  <si>
    <t>The age group is similar however extends well above paediatric age groups. Also the study participants have a disability that may confound the current review.</t>
  </si>
  <si>
    <t xml:space="preserve">The finding are interesting however limited in general applications. Not a lot of evidence in the specific field. </t>
  </si>
  <si>
    <t>A hand hygiene intervention to reduce infections in child daycare: a randomized controlled trial</t>
  </si>
  <si>
    <t>https://dx.doi.org/10.1017/S095026881400329X</t>
  </si>
  <si>
    <t>Infections are common in children attending daycare centres (DCCs). We evaluated the effect of a hand hygiene (HH) intervention for caregivers on the incidence of gastrointestinal and respiratory infections in children.</t>
  </si>
  <si>
    <t>8 lost from followup</t>
  </si>
  <si>
    <t>The results were not statistically significant and thus not supportive that hand hygiene is effective at reducing infection rates</t>
  </si>
  <si>
    <t>At baseline, compliance in intervention DCCs was 53% vs. 63% in control DCCs (OR 0·59, 95% CI 0·37–0·94). At 6 months follow-up, compliance was 59% vs. 44%, respectively (baseline-corrected OR 4·13, 95% CI 2·33–7·32)</t>
  </si>
  <si>
    <t>Domain 1: Randomisation</t>
  </si>
  <si>
    <t>Domain 2: Deviations</t>
  </si>
  <si>
    <t>Domain 3: Missing Data</t>
  </si>
  <si>
    <t>Domain 4: Measurement</t>
  </si>
  <si>
    <t>Domain 5: Reporting</t>
  </si>
  <si>
    <t>Some concerns</t>
  </si>
  <si>
    <t>No information</t>
  </si>
  <si>
    <t>Low</t>
  </si>
  <si>
    <t>High</t>
  </si>
  <si>
    <t>Cochrane risk-of-bias tool for randomised trials (RoB2)</t>
  </si>
  <si>
    <t>Domain 1: Confounding</t>
  </si>
  <si>
    <t>Domain 2: Exposure Measurement</t>
  </si>
  <si>
    <t>Domain 3: Participant Selection</t>
  </si>
  <si>
    <t>Domain 4: Post‑Exposure Interventions</t>
  </si>
  <si>
    <t>Domain 5: Missing Data</t>
  </si>
  <si>
    <t>Domain 6: Outcome Measurement</t>
  </si>
  <si>
    <t>Domain 7: Selective Reporting</t>
  </si>
  <si>
    <t>Overall RoB</t>
  </si>
  <si>
    <t xml:space="preserve">Probably no </t>
  </si>
  <si>
    <t xml:space="preserve">Probably yes </t>
  </si>
  <si>
    <t>No</t>
  </si>
  <si>
    <t>Probably yes</t>
  </si>
  <si>
    <t>Probably no</t>
  </si>
  <si>
    <t>Low–Some concerns</t>
  </si>
  <si>
    <t xml:space="preserve">No information </t>
  </si>
  <si>
    <t>Yes</t>
  </si>
  <si>
    <t>High risk</t>
  </si>
  <si>
    <t>Low risk</t>
  </si>
  <si>
    <t>ROBINS-E risk-of-bias tool</t>
  </si>
  <si>
    <t>ROBINS-I risk-of-bias tool</t>
  </si>
  <si>
    <t>Domain 2: Classification of interventions</t>
  </si>
  <si>
    <t>Domain 4: Deviations</t>
  </si>
  <si>
    <t>COVID-19 reopening causes high risk of irritant contact dermatitis in children</t>
  </si>
  <si>
    <t>Prevalence and Factors Associated with Intestinal Parasitic Infection among Schoolchildren from Jagüey Grande Municipality in Matanzas Province, Cub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8"/>
      <color theme="0"/>
      <name val="Calibri"/>
      <family val="2"/>
      <scheme val="minor"/>
    </font>
    <font>
      <sz val="9"/>
      <color indexed="81"/>
      <name val="Tahoma"/>
      <family val="2"/>
    </font>
    <font>
      <b/>
      <sz val="9"/>
      <color indexed="81"/>
      <name val="Tahoma"/>
      <family val="2"/>
    </font>
    <font>
      <u/>
      <sz val="11"/>
      <color theme="10"/>
      <name val="Calibri"/>
      <family val="2"/>
      <scheme val="minor"/>
    </font>
    <font>
      <sz val="11"/>
      <color rgb="FF333333"/>
      <name val="Calibri"/>
      <family val="2"/>
      <scheme val="minor"/>
    </font>
    <font>
      <sz val="11"/>
      <color rgb="FF1B1B1B"/>
      <name val="Calibri"/>
      <family val="2"/>
    </font>
    <font>
      <sz val="10"/>
      <color rgb="FF222222"/>
      <name val="Arial"/>
      <family val="2"/>
    </font>
    <font>
      <sz val="11"/>
      <color rgb="FF9C0006"/>
      <name val="Calibri"/>
      <family val="2"/>
      <scheme val="minor"/>
    </font>
  </fonts>
  <fills count="16">
    <fill>
      <patternFill patternType="none"/>
    </fill>
    <fill>
      <patternFill patternType="gray125"/>
    </fill>
    <fill>
      <patternFill patternType="solid">
        <fgColor theme="0" tint="-0.249977111117893"/>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rgb="FFFF7C80"/>
        <bgColor indexed="64"/>
      </patternFill>
    </fill>
    <fill>
      <patternFill patternType="solid">
        <fgColor rgb="FFFFCCCC"/>
        <bgColor indexed="64"/>
      </patternFill>
    </fill>
    <fill>
      <patternFill patternType="solid">
        <fgColor rgb="FFC00000"/>
        <bgColor indexed="64"/>
      </patternFill>
    </fill>
    <fill>
      <patternFill patternType="solid">
        <fgColor theme="5" tint="-0.249977111117893"/>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FFC7CE"/>
      </patternFill>
    </fill>
    <fill>
      <patternFill patternType="solid">
        <fgColor theme="2"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3">
    <xf numFmtId="0" fontId="0" fillId="0" borderId="0"/>
    <xf numFmtId="0" fontId="4" fillId="0" borderId="0" applyNumberFormat="0" applyFill="0" applyBorder="0" applyAlignment="0" applyProtection="0"/>
    <xf numFmtId="0" fontId="8" fillId="14" borderId="0" applyNumberFormat="0" applyBorder="0" applyAlignment="0" applyProtection="0"/>
  </cellStyleXfs>
  <cellXfs count="48">
    <xf numFmtId="0" fontId="0" fillId="0" borderId="0" xfId="0"/>
    <xf numFmtId="0" fontId="0" fillId="0" borderId="0" xfId="0" applyAlignment="1">
      <alignment horizontal="center"/>
    </xf>
    <xf numFmtId="0" fontId="0" fillId="0" borderId="1" xfId="0" applyBorder="1"/>
    <xf numFmtId="0" fontId="0" fillId="0" borderId="0" xfId="0" applyAlignment="1">
      <alignment horizontal="center" vertical="center" wrapText="1"/>
    </xf>
    <xf numFmtId="0" fontId="0" fillId="2" borderId="1" xfId="0" applyFill="1" applyBorder="1" applyAlignment="1">
      <alignment horizontal="center" vertical="center" wrapText="1"/>
    </xf>
    <xf numFmtId="0" fontId="0" fillId="6" borderId="0" xfId="0" applyFill="1" applyAlignment="1">
      <alignment horizontal="center"/>
    </xf>
    <xf numFmtId="0" fontId="0" fillId="7" borderId="1" xfId="0" applyFill="1" applyBorder="1" applyAlignment="1">
      <alignment horizontal="center" vertical="center" wrapText="1"/>
    </xf>
    <xf numFmtId="0" fontId="0" fillId="0" borderId="0" xfId="0" applyAlignment="1">
      <alignment horizontal="center" vertical="center"/>
    </xf>
    <xf numFmtId="0" fontId="0" fillId="0" borderId="0" xfId="0" applyAlignment="1">
      <alignment horizontal="left"/>
    </xf>
    <xf numFmtId="0" fontId="0" fillId="0" borderId="0" xfId="0" applyAlignment="1">
      <alignment horizontal="left" vertical="center" wrapText="1"/>
    </xf>
    <xf numFmtId="0" fontId="0" fillId="10" borderId="1" xfId="0" applyFill="1" applyBorder="1" applyAlignment="1">
      <alignment horizontal="center" vertical="center" wrapText="1"/>
    </xf>
    <xf numFmtId="0" fontId="0" fillId="0" borderId="0" xfId="0" applyAlignment="1">
      <alignment wrapText="1"/>
    </xf>
    <xf numFmtId="0" fontId="0" fillId="11" borderId="1" xfId="0" applyFill="1" applyBorder="1" applyAlignment="1">
      <alignment horizontal="center" vertical="center"/>
    </xf>
    <xf numFmtId="0" fontId="0" fillId="0" borderId="1" xfId="0" applyBorder="1" applyAlignment="1">
      <alignment horizontal="center" vertical="center"/>
    </xf>
    <xf numFmtId="0" fontId="0" fillId="0" borderId="1" xfId="0" applyBorder="1" applyAlignment="1">
      <alignment vertical="center"/>
    </xf>
    <xf numFmtId="0" fontId="0" fillId="5" borderId="1" xfId="0" applyFill="1" applyBorder="1" applyAlignment="1">
      <alignment horizontal="center" vertical="center"/>
    </xf>
    <xf numFmtId="0" fontId="0" fillId="0" borderId="0" xfId="0" applyAlignment="1">
      <alignment vertical="center"/>
    </xf>
    <xf numFmtId="0" fontId="0" fillId="0" borderId="0" xfId="0" applyAlignment="1">
      <alignment horizontal="left" vertical="center"/>
    </xf>
    <xf numFmtId="0" fontId="0" fillId="12" borderId="6" xfId="0" applyFill="1" applyBorder="1" applyAlignment="1">
      <alignment wrapText="1"/>
    </xf>
    <xf numFmtId="0" fontId="0" fillId="12" borderId="7" xfId="0" applyFill="1" applyBorder="1" applyAlignment="1">
      <alignment wrapText="1"/>
    </xf>
    <xf numFmtId="0" fontId="4" fillId="12" borderId="7" xfId="1" applyFill="1" applyBorder="1" applyAlignment="1">
      <alignment wrapText="1"/>
    </xf>
    <xf numFmtId="0" fontId="0" fillId="12" borderId="8" xfId="0" applyFill="1" applyBorder="1" applyAlignment="1">
      <alignment wrapText="1"/>
    </xf>
    <xf numFmtId="0" fontId="0" fillId="13" borderId="0" xfId="0" applyFill="1" applyAlignment="1">
      <alignment horizontal="center" vertical="center"/>
    </xf>
    <xf numFmtId="0" fontId="0" fillId="13" borderId="0" xfId="0" applyFill="1" applyAlignment="1">
      <alignment vertical="center"/>
    </xf>
    <xf numFmtId="0" fontId="0" fillId="13" borderId="0" xfId="0" applyFill="1"/>
    <xf numFmtId="0" fontId="0" fillId="0" borderId="1" xfId="0" applyBorder="1" applyAlignment="1">
      <alignment horizontal="fill"/>
    </xf>
    <xf numFmtId="0" fontId="0" fillId="0" borderId="1" xfId="0" applyBorder="1" applyAlignment="1">
      <alignment horizontal="fill" vertical="top"/>
    </xf>
    <xf numFmtId="0" fontId="0" fillId="0" borderId="1" xfId="0" applyBorder="1" applyAlignment="1">
      <alignment horizontal="fill" vertical="center"/>
    </xf>
    <xf numFmtId="0" fontId="0" fillId="0" borderId="1" xfId="0" applyBorder="1" applyAlignment="1">
      <alignment horizontal="fill" vertical="center" wrapText="1"/>
    </xf>
    <xf numFmtId="0" fontId="5" fillId="0" borderId="0" xfId="0" applyFont="1"/>
    <xf numFmtId="0" fontId="0" fillId="0" borderId="1" xfId="0" applyBorder="1" applyAlignment="1">
      <alignment horizontal="fill" vertical="top" wrapText="1"/>
    </xf>
    <xf numFmtId="0" fontId="6" fillId="0" borderId="0" xfId="0" applyFont="1"/>
    <xf numFmtId="0" fontId="7" fillId="0" borderId="0" xfId="0" applyFont="1"/>
    <xf numFmtId="0" fontId="5" fillId="0" borderId="0" xfId="0" applyFont="1" applyAlignment="1">
      <alignment horizontal="fill"/>
    </xf>
    <xf numFmtId="0" fontId="0" fillId="13" borderId="0" xfId="0" applyFill="1" applyAlignment="1">
      <alignment horizontal="center"/>
    </xf>
    <xf numFmtId="0" fontId="0" fillId="2" borderId="2" xfId="0" applyFill="1" applyBorder="1" applyAlignment="1">
      <alignment horizontal="center" vertical="center" wrapText="1"/>
    </xf>
    <xf numFmtId="0" fontId="0" fillId="2" borderId="3" xfId="0" applyFill="1"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3" borderId="0" xfId="0" applyFill="1" applyAlignment="1">
      <alignment horizontal="center"/>
    </xf>
    <xf numFmtId="0" fontId="0" fillId="4" borderId="0" xfId="0" applyFill="1" applyAlignment="1">
      <alignment horizontal="center"/>
    </xf>
    <xf numFmtId="0" fontId="0" fillId="6" borderId="0" xfId="0" applyFill="1" applyAlignment="1">
      <alignment horizontal="center"/>
    </xf>
    <xf numFmtId="0" fontId="1" fillId="9" borderId="0" xfId="0" applyFont="1" applyFill="1" applyAlignment="1">
      <alignment horizontal="center"/>
    </xf>
    <xf numFmtId="0" fontId="0" fillId="2" borderId="4" xfId="0" applyFill="1" applyBorder="1" applyAlignment="1">
      <alignment horizontal="center" vertical="center" wrapText="1"/>
    </xf>
    <xf numFmtId="0" fontId="0" fillId="2" borderId="5" xfId="0" applyFill="1" applyBorder="1" applyAlignment="1">
      <alignment horizontal="center" vertical="center" wrapText="1"/>
    </xf>
    <xf numFmtId="0" fontId="0" fillId="8" borderId="0" xfId="0" applyFill="1" applyAlignment="1">
      <alignment horizontal="left" vertical="center" wrapText="1"/>
    </xf>
    <xf numFmtId="0" fontId="0" fillId="15" borderId="1" xfId="0" applyFill="1" applyBorder="1" applyAlignment="1">
      <alignment horizontal="center" vertical="center" wrapText="1"/>
    </xf>
    <xf numFmtId="0" fontId="8" fillId="14" borderId="0" xfId="2" applyAlignment="1">
      <alignment horizontal="center"/>
    </xf>
  </cellXfs>
  <cellStyles count="3">
    <cellStyle name="Bad" xfId="2" builtinId="27"/>
    <cellStyle name="Hyperlink" xfId="1" builtinId="8"/>
    <cellStyle name="Normal" xfId="0" builtinId="0"/>
  </cellStyles>
  <dxfs count="200">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ill>
        <patternFill>
          <bgColor theme="8" tint="0.39994506668294322"/>
        </patternFill>
      </fill>
    </dxf>
  </dxfs>
  <tableStyles count="0" defaultTableStyle="TableStyleMedium2" defaultPivotStyle="PivotStyleLight16"/>
  <colors>
    <mruColors>
      <color rgb="FFFFCCCC"/>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youtu.be/RpAL_JCwpJ0" TargetMode="External"/><Relationship Id="rId2" Type="http://schemas.openxmlformats.org/officeDocument/2006/relationships/hyperlink" Target="mailto:angelherraiztomey@gmail.com" TargetMode="External"/><Relationship Id="rId1" Type="http://schemas.openxmlformats.org/officeDocument/2006/relationships/hyperlink" Target="http://www.casp-uk.net/" TargetMode="External"/></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N18"/>
  <sheetViews>
    <sheetView showGridLines="0" zoomScale="80" zoomScaleNormal="80" workbookViewId="0">
      <selection activeCell="B7" sqref="B7"/>
    </sheetView>
  </sheetViews>
  <sheetFormatPr defaultRowHeight="15" x14ac:dyDescent="0.25"/>
  <cols>
    <col min="2" max="2" width="54.7109375" style="11" customWidth="1"/>
    <col min="4" max="4" width="7.7109375" customWidth="1"/>
    <col min="5" max="5" width="99.28515625" bestFit="1" customWidth="1"/>
  </cols>
  <sheetData>
    <row r="3" spans="2:14" ht="15.75" thickBot="1" x14ac:dyDescent="0.3"/>
    <row r="4" spans="2:14" x14ac:dyDescent="0.25">
      <c r="B4" s="18"/>
      <c r="D4" s="34" t="s">
        <v>88</v>
      </c>
      <c r="E4" s="34"/>
    </row>
    <row r="5" spans="2:14" ht="32.25" customHeight="1" x14ac:dyDescent="0.25">
      <c r="B5" s="19"/>
      <c r="D5" s="22">
        <v>1</v>
      </c>
      <c r="E5" s="23" t="s">
        <v>84</v>
      </c>
      <c r="F5" s="16"/>
      <c r="G5" s="16"/>
      <c r="H5" s="16"/>
      <c r="I5" s="16"/>
      <c r="J5" s="16"/>
      <c r="K5" s="16"/>
      <c r="L5" s="16"/>
      <c r="M5" s="16"/>
      <c r="N5" s="16"/>
    </row>
    <row r="6" spans="2:14" ht="32.25" customHeight="1" x14ac:dyDescent="0.25">
      <c r="B6" s="19" t="s">
        <v>80</v>
      </c>
      <c r="D6" s="22">
        <v>2</v>
      </c>
      <c r="E6" s="23" t="s">
        <v>86</v>
      </c>
      <c r="F6" s="16"/>
      <c r="G6" s="16"/>
      <c r="H6" s="16"/>
      <c r="I6" s="16"/>
      <c r="J6" s="16"/>
      <c r="K6" s="16"/>
      <c r="L6" s="16"/>
      <c r="M6" s="16"/>
      <c r="N6" s="16"/>
    </row>
    <row r="7" spans="2:14" ht="32.25" customHeight="1" x14ac:dyDescent="0.25">
      <c r="B7" s="20" t="s">
        <v>89</v>
      </c>
      <c r="D7" s="22">
        <v>3</v>
      </c>
      <c r="E7" s="23" t="s">
        <v>87</v>
      </c>
      <c r="F7" s="16"/>
      <c r="G7" s="16"/>
      <c r="H7" s="16"/>
      <c r="I7" s="16"/>
      <c r="J7" s="16"/>
      <c r="K7" s="16"/>
      <c r="L7" s="16"/>
      <c r="M7" s="16"/>
      <c r="N7" s="16"/>
    </row>
    <row r="8" spans="2:14" ht="32.25" customHeight="1" x14ac:dyDescent="0.25">
      <c r="B8" s="19"/>
      <c r="D8" s="22">
        <v>4</v>
      </c>
      <c r="E8" s="23" t="s">
        <v>85</v>
      </c>
      <c r="F8" s="16"/>
      <c r="G8" s="16"/>
      <c r="H8" s="16"/>
      <c r="I8" s="16"/>
      <c r="J8" s="16"/>
      <c r="K8" s="16"/>
      <c r="L8" s="16"/>
      <c r="M8" s="16"/>
      <c r="N8" s="16"/>
    </row>
    <row r="9" spans="2:14" x14ac:dyDescent="0.25">
      <c r="B9" s="19" t="s">
        <v>81</v>
      </c>
      <c r="D9" s="22"/>
      <c r="E9" s="24"/>
    </row>
    <row r="10" spans="2:14" x14ac:dyDescent="0.25">
      <c r="B10" s="20" t="s">
        <v>78</v>
      </c>
      <c r="D10" s="24"/>
      <c r="E10" s="24"/>
    </row>
    <row r="11" spans="2:14" x14ac:dyDescent="0.25">
      <c r="B11" s="19"/>
    </row>
    <row r="12" spans="2:14" x14ac:dyDescent="0.25">
      <c r="B12" s="19" t="s">
        <v>79</v>
      </c>
    </row>
    <row r="13" spans="2:14" x14ac:dyDescent="0.25">
      <c r="B13" s="19"/>
    </row>
    <row r="14" spans="2:14" ht="30" x14ac:dyDescent="0.25">
      <c r="B14" s="19" t="s">
        <v>83</v>
      </c>
    </row>
    <row r="15" spans="2:14" x14ac:dyDescent="0.25">
      <c r="B15" s="20" t="s">
        <v>82</v>
      </c>
    </row>
    <row r="16" spans="2:14" x14ac:dyDescent="0.25">
      <c r="B16" s="19"/>
    </row>
    <row r="17" spans="2:2" x14ac:dyDescent="0.25">
      <c r="B17" s="19"/>
    </row>
    <row r="18" spans="2:2" ht="15.75" thickBot="1" x14ac:dyDescent="0.3">
      <c r="B18" s="21"/>
    </row>
  </sheetData>
  <mergeCells count="1">
    <mergeCell ref="D4:E4"/>
  </mergeCells>
  <hyperlinks>
    <hyperlink ref="B10" r:id="rId1" location="!checklists/cb36" xr:uid="{00000000-0004-0000-0000-000000000000}"/>
    <hyperlink ref="B15" r:id="rId2" xr:uid="{00000000-0004-0000-0000-000001000000}"/>
    <hyperlink ref="B7" r:id="rId3" xr:uid="{00000000-0004-0000-0000-000002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AL28"/>
  <sheetViews>
    <sheetView showGridLines="0" tabSelected="1" zoomScale="70" zoomScaleNormal="70" workbookViewId="0">
      <selection activeCell="C26" sqref="C26"/>
    </sheetView>
  </sheetViews>
  <sheetFormatPr defaultRowHeight="15" x14ac:dyDescent="0.25"/>
  <cols>
    <col min="1" max="1" width="2" customWidth="1"/>
    <col min="2" max="2" width="4" bestFit="1" customWidth="1"/>
    <col min="3" max="3" width="49.28515625" customWidth="1"/>
    <col min="4" max="4" width="16.5703125" bestFit="1" customWidth="1"/>
    <col min="5" max="5" width="7.5703125" style="1" bestFit="1" customWidth="1"/>
    <col min="6" max="6" width="13" style="1" bestFit="1" customWidth="1"/>
    <col min="7" max="7" width="7.5703125" bestFit="1" customWidth="1"/>
    <col min="8" max="8" width="17.7109375" customWidth="1"/>
    <col min="9" max="9" width="16.85546875" style="1" bestFit="1" customWidth="1"/>
    <col min="10" max="10" width="7.5703125" bestFit="1" customWidth="1"/>
    <col min="11" max="11" width="15.140625" customWidth="1"/>
    <col min="12" max="12" width="7.5703125" bestFit="1" customWidth="1"/>
    <col min="13" max="13" width="13" bestFit="1" customWidth="1"/>
    <col min="14" max="14" width="7.5703125" bestFit="1" customWidth="1"/>
    <col min="15" max="15" width="17.5703125" customWidth="1"/>
    <col min="16" max="16" width="7.5703125" bestFit="1" customWidth="1"/>
    <col min="17" max="17" width="17.7109375" customWidth="1"/>
    <col min="18" max="18" width="7.5703125" bestFit="1" customWidth="1"/>
    <col min="19" max="19" width="13" bestFit="1" customWidth="1"/>
    <col min="20" max="20" width="7.5703125" bestFit="1" customWidth="1"/>
    <col min="21" max="21" width="13" bestFit="1" customWidth="1"/>
    <col min="22" max="22" width="7.5703125" bestFit="1" customWidth="1"/>
    <col min="23" max="23" width="15.42578125" customWidth="1"/>
    <col min="24" max="24" width="7.5703125" bestFit="1" customWidth="1"/>
    <col min="25" max="25" width="13" bestFit="1" customWidth="1"/>
    <col min="26" max="26" width="7.5703125" bestFit="1" customWidth="1"/>
    <col min="27" max="27" width="13" bestFit="1" customWidth="1"/>
    <col min="28" max="28" width="7.5703125" bestFit="1" customWidth="1"/>
    <col min="29" max="29" width="13" bestFit="1" customWidth="1"/>
    <col min="30" max="30" width="17.5703125" bestFit="1" customWidth="1"/>
    <col min="31" max="31" width="13.85546875" customWidth="1"/>
    <col min="32" max="32" width="13" customWidth="1"/>
    <col min="33" max="34" width="14" customWidth="1"/>
    <col min="35" max="35" width="14.28515625" customWidth="1"/>
    <col min="36" max="36" width="16" customWidth="1"/>
    <col min="37" max="37" width="15.7109375" customWidth="1"/>
  </cols>
  <sheetData>
    <row r="2" spans="2:38" ht="23.25" x14ac:dyDescent="0.35">
      <c r="B2" s="42" t="s">
        <v>20</v>
      </c>
      <c r="C2" s="42"/>
      <c r="D2" s="42"/>
      <c r="E2" s="42"/>
      <c r="F2" s="42"/>
      <c r="G2" s="42"/>
    </row>
    <row r="4" spans="2:38" x14ac:dyDescent="0.25">
      <c r="E4" s="39" t="s">
        <v>14</v>
      </c>
      <c r="F4" s="39"/>
      <c r="G4" s="39"/>
      <c r="H4" s="39"/>
      <c r="I4" s="39"/>
      <c r="J4" s="39"/>
      <c r="K4" s="39"/>
      <c r="L4" s="39"/>
      <c r="M4" s="39"/>
      <c r="N4" s="39"/>
      <c r="O4" s="39"/>
      <c r="P4" s="39"/>
      <c r="Q4" s="39"/>
      <c r="R4" s="40" t="s">
        <v>13</v>
      </c>
      <c r="S4" s="40"/>
      <c r="T4" s="40"/>
      <c r="U4" s="40"/>
      <c r="V4" s="41" t="s">
        <v>16</v>
      </c>
      <c r="W4" s="41"/>
      <c r="X4" s="41"/>
      <c r="Y4" s="41"/>
      <c r="Z4" s="41"/>
      <c r="AA4" s="41"/>
      <c r="AB4" s="41"/>
      <c r="AC4" s="41"/>
      <c r="AE4" s="47" t="s">
        <v>622</v>
      </c>
      <c r="AF4" s="47"/>
      <c r="AG4" s="47"/>
      <c r="AH4" s="47"/>
      <c r="AI4" s="47"/>
      <c r="AJ4" s="47"/>
      <c r="AK4" s="47"/>
      <c r="AL4" s="47"/>
    </row>
    <row r="6" spans="2:38" s="3" customFormat="1" ht="30.75" customHeight="1" x14ac:dyDescent="0.25">
      <c r="B6" s="7"/>
      <c r="C6" s="7"/>
      <c r="D6" s="7"/>
      <c r="E6" s="37" t="s">
        <v>1</v>
      </c>
      <c r="F6" s="38"/>
      <c r="G6" s="37" t="s">
        <v>2</v>
      </c>
      <c r="H6" s="38"/>
      <c r="I6" s="7"/>
      <c r="J6" s="37" t="s">
        <v>3</v>
      </c>
      <c r="K6" s="38"/>
      <c r="L6" s="37" t="s">
        <v>4</v>
      </c>
      <c r="M6" s="38"/>
      <c r="N6" s="37" t="s">
        <v>5</v>
      </c>
      <c r="O6" s="38"/>
      <c r="P6" s="37" t="s">
        <v>6</v>
      </c>
      <c r="Q6" s="38"/>
      <c r="R6" s="37" t="s">
        <v>7</v>
      </c>
      <c r="S6" s="38"/>
      <c r="T6" s="37" t="s">
        <v>8</v>
      </c>
      <c r="U6" s="38"/>
      <c r="V6" s="37" t="s">
        <v>9</v>
      </c>
      <c r="W6" s="38"/>
      <c r="X6" s="37" t="s">
        <v>10</v>
      </c>
      <c r="Y6" s="38"/>
      <c r="Z6" s="37" t="s">
        <v>11</v>
      </c>
      <c r="AA6" s="38"/>
      <c r="AB6" s="37" t="s">
        <v>12</v>
      </c>
      <c r="AC6" s="38"/>
    </row>
    <row r="7" spans="2:38" s="3" customFormat="1" ht="70.5" customHeight="1" x14ac:dyDescent="0.25">
      <c r="C7" s="43" t="s">
        <v>0</v>
      </c>
      <c r="D7" s="43" t="s">
        <v>19</v>
      </c>
      <c r="E7" s="35" t="s">
        <v>24</v>
      </c>
      <c r="F7" s="36"/>
      <c r="G7" s="35" t="s">
        <v>25</v>
      </c>
      <c r="H7" s="36"/>
      <c r="I7" s="6" t="s">
        <v>21</v>
      </c>
      <c r="J7" s="35" t="s">
        <v>26</v>
      </c>
      <c r="K7" s="36"/>
      <c r="L7" s="35" t="s">
        <v>27</v>
      </c>
      <c r="M7" s="36"/>
      <c r="N7" s="35" t="s">
        <v>28</v>
      </c>
      <c r="O7" s="36"/>
      <c r="P7" s="35" t="s">
        <v>29</v>
      </c>
      <c r="Q7" s="36"/>
      <c r="R7" s="35" t="s">
        <v>30</v>
      </c>
      <c r="S7" s="36"/>
      <c r="T7" s="35" t="s">
        <v>31</v>
      </c>
      <c r="U7" s="36"/>
      <c r="V7" s="35" t="s">
        <v>32</v>
      </c>
      <c r="W7" s="36"/>
      <c r="X7" s="35" t="s">
        <v>33</v>
      </c>
      <c r="Y7" s="36"/>
      <c r="Z7" s="35" t="s">
        <v>18</v>
      </c>
      <c r="AA7" s="36"/>
      <c r="AB7" s="35" t="s">
        <v>116</v>
      </c>
      <c r="AC7" s="36"/>
    </row>
    <row r="8" spans="2:38" s="3" customFormat="1" ht="70.5" customHeight="1" x14ac:dyDescent="0.25">
      <c r="C8" s="44"/>
      <c r="D8" s="44"/>
      <c r="E8" s="4" t="s">
        <v>22</v>
      </c>
      <c r="F8" s="4" t="s">
        <v>23</v>
      </c>
      <c r="G8" s="4" t="s">
        <v>22</v>
      </c>
      <c r="H8" s="4" t="s">
        <v>23</v>
      </c>
      <c r="I8" s="6"/>
      <c r="J8" s="4" t="s">
        <v>22</v>
      </c>
      <c r="K8" s="4" t="s">
        <v>23</v>
      </c>
      <c r="L8" s="4" t="s">
        <v>22</v>
      </c>
      <c r="M8" s="4" t="s">
        <v>23</v>
      </c>
      <c r="N8" s="4" t="s">
        <v>22</v>
      </c>
      <c r="O8" s="4" t="s">
        <v>23</v>
      </c>
      <c r="P8" s="4" t="s">
        <v>22</v>
      </c>
      <c r="Q8" s="4" t="s">
        <v>23</v>
      </c>
      <c r="R8" s="4" t="s">
        <v>22</v>
      </c>
      <c r="S8" s="4" t="s">
        <v>23</v>
      </c>
      <c r="T8" s="4" t="s">
        <v>22</v>
      </c>
      <c r="U8" s="4" t="s">
        <v>23</v>
      </c>
      <c r="V8" s="4" t="s">
        <v>22</v>
      </c>
      <c r="W8" s="4" t="s">
        <v>23</v>
      </c>
      <c r="X8" s="4" t="s">
        <v>22</v>
      </c>
      <c r="Y8" s="4" t="s">
        <v>23</v>
      </c>
      <c r="Z8" s="4" t="s">
        <v>22</v>
      </c>
      <c r="AA8" s="4" t="s">
        <v>23</v>
      </c>
      <c r="AB8" s="4" t="s">
        <v>22</v>
      </c>
      <c r="AC8" s="4" t="s">
        <v>23</v>
      </c>
      <c r="AD8" s="10" t="s">
        <v>75</v>
      </c>
      <c r="AF8" s="46" t="s">
        <v>613</v>
      </c>
      <c r="AG8" s="46" t="s">
        <v>614</v>
      </c>
      <c r="AH8" s="46" t="s">
        <v>615</v>
      </c>
      <c r="AI8" s="46" t="s">
        <v>616</v>
      </c>
      <c r="AJ8" s="46" t="s">
        <v>617</v>
      </c>
      <c r="AK8" s="10" t="s">
        <v>630</v>
      </c>
    </row>
    <row r="9" spans="2:38" x14ac:dyDescent="0.25">
      <c r="B9" s="2">
        <v>1</v>
      </c>
      <c r="C9" s="25" t="s">
        <v>90</v>
      </c>
      <c r="D9" s="25" t="s">
        <v>117</v>
      </c>
      <c r="E9" s="12">
        <v>2</v>
      </c>
      <c r="F9" s="27" t="s">
        <v>106</v>
      </c>
      <c r="G9" s="12">
        <v>1</v>
      </c>
      <c r="H9" s="27" t="s">
        <v>107</v>
      </c>
      <c r="I9" s="15" t="s">
        <v>94</v>
      </c>
      <c r="J9" s="12">
        <v>0</v>
      </c>
      <c r="K9" s="27" t="s">
        <v>108</v>
      </c>
      <c r="L9" s="12">
        <v>2</v>
      </c>
      <c r="M9" s="27" t="s">
        <v>282</v>
      </c>
      <c r="N9" s="12">
        <v>2</v>
      </c>
      <c r="O9" s="27" t="s">
        <v>109</v>
      </c>
      <c r="P9" s="12">
        <v>2</v>
      </c>
      <c r="Q9" s="27" t="s">
        <v>110</v>
      </c>
      <c r="R9" s="12">
        <v>2</v>
      </c>
      <c r="S9" s="27" t="s">
        <v>111</v>
      </c>
      <c r="T9" s="12">
        <v>1</v>
      </c>
      <c r="U9" s="27" t="s">
        <v>112</v>
      </c>
      <c r="V9" s="12">
        <v>2</v>
      </c>
      <c r="W9" s="27" t="s">
        <v>113</v>
      </c>
      <c r="X9" s="12">
        <v>2</v>
      </c>
      <c r="Y9" s="27" t="s">
        <v>114</v>
      </c>
      <c r="Z9" s="12">
        <v>2</v>
      </c>
      <c r="AA9" s="27" t="s">
        <v>115</v>
      </c>
      <c r="AB9" s="12"/>
      <c r="AC9" s="27"/>
      <c r="AD9" s="13">
        <f>+E9+G9+J9+L9+N9+P9+R9+T9+V9+X9+Z9+AB9</f>
        <v>18</v>
      </c>
      <c r="AF9" s="2" t="s">
        <v>618</v>
      </c>
      <c r="AG9" s="2" t="s">
        <v>618</v>
      </c>
      <c r="AH9" s="2" t="s">
        <v>619</v>
      </c>
      <c r="AI9" s="2" t="s">
        <v>618</v>
      </c>
      <c r="AJ9" s="2" t="s">
        <v>618</v>
      </c>
      <c r="AK9" s="2" t="s">
        <v>618</v>
      </c>
    </row>
    <row r="10" spans="2:38" x14ac:dyDescent="0.25">
      <c r="B10" s="2">
        <v>2</v>
      </c>
      <c r="C10" s="25" t="s">
        <v>124</v>
      </c>
      <c r="D10" s="2" t="s">
        <v>123</v>
      </c>
      <c r="E10" s="12">
        <v>2</v>
      </c>
      <c r="F10" s="27" t="s">
        <v>125</v>
      </c>
      <c r="G10" s="12">
        <v>1</v>
      </c>
      <c r="H10" s="27" t="s">
        <v>107</v>
      </c>
      <c r="I10" s="15" t="s">
        <v>94</v>
      </c>
      <c r="J10" s="12">
        <v>0</v>
      </c>
      <c r="K10" s="27" t="s">
        <v>108</v>
      </c>
      <c r="L10" s="12">
        <v>2</v>
      </c>
      <c r="M10" s="27" t="s">
        <v>282</v>
      </c>
      <c r="N10" s="12">
        <v>2</v>
      </c>
      <c r="O10" s="27" t="s">
        <v>126</v>
      </c>
      <c r="P10" s="12">
        <v>1</v>
      </c>
      <c r="Q10" s="27" t="s">
        <v>127</v>
      </c>
      <c r="R10" s="12">
        <v>2</v>
      </c>
      <c r="S10" s="27" t="s">
        <v>128</v>
      </c>
      <c r="T10" s="12">
        <v>1</v>
      </c>
      <c r="U10" s="27" t="s">
        <v>129</v>
      </c>
      <c r="V10" s="12">
        <v>2</v>
      </c>
      <c r="W10" s="27" t="s">
        <v>113</v>
      </c>
      <c r="X10" s="12">
        <v>2</v>
      </c>
      <c r="Y10" s="27" t="s">
        <v>130</v>
      </c>
      <c r="Z10" s="12">
        <v>2</v>
      </c>
      <c r="AA10" s="27" t="s">
        <v>115</v>
      </c>
      <c r="AB10" s="12"/>
      <c r="AC10" s="27"/>
      <c r="AD10" s="13">
        <f t="shared" ref="AD10:AD26" si="0">+E10+G10+J10+L10+N10+P10+R10+T10+V10+X10+Z10+AB10</f>
        <v>17</v>
      </c>
      <c r="AF10" s="2" t="s">
        <v>620</v>
      </c>
      <c r="AG10" s="2" t="s">
        <v>618</v>
      </c>
      <c r="AH10" s="2" t="s">
        <v>620</v>
      </c>
      <c r="AI10" s="2" t="s">
        <v>620</v>
      </c>
      <c r="AJ10" s="2" t="s">
        <v>618</v>
      </c>
      <c r="AK10" s="2" t="s">
        <v>618</v>
      </c>
    </row>
    <row r="11" spans="2:38" x14ac:dyDescent="0.25">
      <c r="B11" s="2">
        <v>3</v>
      </c>
      <c r="C11" s="25" t="s">
        <v>132</v>
      </c>
      <c r="D11" s="2" t="s">
        <v>131</v>
      </c>
      <c r="E11" s="12">
        <v>2</v>
      </c>
      <c r="F11" s="29" t="s">
        <v>133</v>
      </c>
      <c r="G11" s="12">
        <v>1</v>
      </c>
      <c r="H11" s="27" t="s">
        <v>107</v>
      </c>
      <c r="I11" s="15" t="s">
        <v>94</v>
      </c>
      <c r="J11" s="12">
        <v>0</v>
      </c>
      <c r="K11" s="27" t="s">
        <v>108</v>
      </c>
      <c r="L11" s="12">
        <v>2</v>
      </c>
      <c r="M11" s="27" t="s">
        <v>282</v>
      </c>
      <c r="N11" s="12">
        <v>2</v>
      </c>
      <c r="O11" s="27" t="s">
        <v>126</v>
      </c>
      <c r="P11" s="12">
        <v>2</v>
      </c>
      <c r="Q11" s="27" t="s">
        <v>134</v>
      </c>
      <c r="R11" s="12">
        <v>2</v>
      </c>
      <c r="S11" s="27" t="s">
        <v>135</v>
      </c>
      <c r="T11" s="12">
        <v>2</v>
      </c>
      <c r="U11" s="27" t="s">
        <v>136</v>
      </c>
      <c r="V11" s="12">
        <v>2</v>
      </c>
      <c r="W11" s="27" t="s">
        <v>113</v>
      </c>
      <c r="X11" s="12">
        <v>2</v>
      </c>
      <c r="Y11" s="27" t="s">
        <v>130</v>
      </c>
      <c r="Z11" s="12">
        <v>2</v>
      </c>
      <c r="AA11" s="27" t="s">
        <v>115</v>
      </c>
      <c r="AB11" s="12"/>
      <c r="AC11" s="27"/>
      <c r="AD11" s="13">
        <f t="shared" si="0"/>
        <v>19</v>
      </c>
      <c r="AF11" s="2" t="s">
        <v>618</v>
      </c>
      <c r="AG11" s="2" t="s">
        <v>618</v>
      </c>
      <c r="AH11" s="2" t="s">
        <v>619</v>
      </c>
      <c r="AI11" s="2" t="s">
        <v>618</v>
      </c>
      <c r="AJ11" s="2" t="s">
        <v>620</v>
      </c>
      <c r="AK11" s="2" t="s">
        <v>618</v>
      </c>
    </row>
    <row r="12" spans="2:38" x14ac:dyDescent="0.25">
      <c r="B12" s="2">
        <v>4</v>
      </c>
      <c r="C12" s="25" t="s">
        <v>138</v>
      </c>
      <c r="D12" s="2" t="s">
        <v>137</v>
      </c>
      <c r="E12" s="12">
        <v>2</v>
      </c>
      <c r="F12" s="27" t="s">
        <v>139</v>
      </c>
      <c r="G12" s="12">
        <v>1</v>
      </c>
      <c r="H12" s="27" t="s">
        <v>107</v>
      </c>
      <c r="I12" s="15" t="s">
        <v>94</v>
      </c>
      <c r="J12" s="12">
        <v>0</v>
      </c>
      <c r="K12" s="27" t="s">
        <v>108</v>
      </c>
      <c r="L12" s="12">
        <v>2</v>
      </c>
      <c r="M12" s="27" t="s">
        <v>282</v>
      </c>
      <c r="N12" s="12">
        <v>2</v>
      </c>
      <c r="O12" s="27" t="s">
        <v>126</v>
      </c>
      <c r="P12" s="12">
        <v>2</v>
      </c>
      <c r="Q12" s="27" t="s">
        <v>134</v>
      </c>
      <c r="R12" s="12">
        <v>1</v>
      </c>
      <c r="S12" s="27" t="s">
        <v>140</v>
      </c>
      <c r="T12" s="12">
        <v>2</v>
      </c>
      <c r="U12" s="27" t="s">
        <v>141</v>
      </c>
      <c r="V12" s="12">
        <v>2</v>
      </c>
      <c r="W12" s="27" t="s">
        <v>142</v>
      </c>
      <c r="X12" s="12">
        <v>2</v>
      </c>
      <c r="Y12" s="27" t="s">
        <v>130</v>
      </c>
      <c r="Z12" s="12">
        <v>1</v>
      </c>
      <c r="AA12" s="27" t="s">
        <v>143</v>
      </c>
      <c r="AB12" s="12"/>
      <c r="AC12" s="27"/>
      <c r="AD12" s="13">
        <f t="shared" si="0"/>
        <v>17</v>
      </c>
      <c r="AF12" s="2" t="s">
        <v>618</v>
      </c>
      <c r="AG12" s="2" t="s">
        <v>618</v>
      </c>
      <c r="AH12" s="2" t="s">
        <v>619</v>
      </c>
      <c r="AI12" s="2" t="s">
        <v>618</v>
      </c>
      <c r="AJ12" s="2" t="s">
        <v>618</v>
      </c>
      <c r="AK12" s="2" t="s">
        <v>618</v>
      </c>
    </row>
    <row r="13" spans="2:38" x14ac:dyDescent="0.25">
      <c r="B13" s="2">
        <v>5</v>
      </c>
      <c r="C13" s="25" t="s">
        <v>145</v>
      </c>
      <c r="D13" s="2" t="s">
        <v>144</v>
      </c>
      <c r="E13" s="12">
        <v>2</v>
      </c>
      <c r="F13" s="27" t="s">
        <v>146</v>
      </c>
      <c r="G13" s="12">
        <v>1</v>
      </c>
      <c r="H13" s="27" t="s">
        <v>107</v>
      </c>
      <c r="I13" s="15" t="s">
        <v>94</v>
      </c>
      <c r="J13" s="12">
        <v>0</v>
      </c>
      <c r="K13" s="27" t="s">
        <v>108</v>
      </c>
      <c r="L13" s="12">
        <v>2</v>
      </c>
      <c r="M13" s="27" t="s">
        <v>282</v>
      </c>
      <c r="N13" s="12">
        <v>2</v>
      </c>
      <c r="O13" s="27" t="s">
        <v>126</v>
      </c>
      <c r="P13" s="12">
        <v>2</v>
      </c>
      <c r="Q13" s="27" t="s">
        <v>147</v>
      </c>
      <c r="R13" s="12">
        <v>2</v>
      </c>
      <c r="S13" s="27" t="s">
        <v>148</v>
      </c>
      <c r="T13" s="12">
        <v>2</v>
      </c>
      <c r="U13" s="27" t="s">
        <v>149</v>
      </c>
      <c r="V13" s="12">
        <v>2</v>
      </c>
      <c r="W13" s="27" t="s">
        <v>142</v>
      </c>
      <c r="X13" s="12">
        <v>2</v>
      </c>
      <c r="Y13" s="27" t="s">
        <v>130</v>
      </c>
      <c r="Z13" s="12">
        <v>2</v>
      </c>
      <c r="AA13" s="27" t="s">
        <v>150</v>
      </c>
      <c r="AB13" s="12"/>
      <c r="AC13" s="27"/>
      <c r="AD13" s="13">
        <f t="shared" si="0"/>
        <v>19</v>
      </c>
      <c r="AF13" s="2" t="s">
        <v>618</v>
      </c>
      <c r="AG13" s="2" t="s">
        <v>618</v>
      </c>
      <c r="AH13" s="2" t="s">
        <v>619</v>
      </c>
      <c r="AI13" s="2" t="s">
        <v>618</v>
      </c>
      <c r="AJ13" s="2" t="s">
        <v>620</v>
      </c>
      <c r="AK13" s="2" t="s">
        <v>618</v>
      </c>
    </row>
    <row r="14" spans="2:38" x14ac:dyDescent="0.25">
      <c r="B14" s="2">
        <v>6</v>
      </c>
      <c r="C14" s="25" t="s">
        <v>152</v>
      </c>
      <c r="D14" s="2" t="s">
        <v>151</v>
      </c>
      <c r="E14" s="12">
        <v>2</v>
      </c>
      <c r="F14" s="27" t="s">
        <v>153</v>
      </c>
      <c r="G14" s="12">
        <v>1</v>
      </c>
      <c r="H14" s="27" t="s">
        <v>154</v>
      </c>
      <c r="I14" s="15" t="s">
        <v>94</v>
      </c>
      <c r="J14" s="12">
        <v>0</v>
      </c>
      <c r="K14" s="27" t="s">
        <v>108</v>
      </c>
      <c r="L14" s="12">
        <v>2</v>
      </c>
      <c r="M14" s="27" t="s">
        <v>282</v>
      </c>
      <c r="N14" s="12">
        <v>2</v>
      </c>
      <c r="O14" s="27" t="s">
        <v>126</v>
      </c>
      <c r="P14" s="12">
        <v>2</v>
      </c>
      <c r="Q14" s="27" t="s">
        <v>110</v>
      </c>
      <c r="R14" s="12">
        <v>2</v>
      </c>
      <c r="S14" s="27" t="s">
        <v>156</v>
      </c>
      <c r="T14" s="12">
        <v>2</v>
      </c>
      <c r="U14" s="27" t="s">
        <v>155</v>
      </c>
      <c r="V14" s="12">
        <v>2</v>
      </c>
      <c r="W14" s="27" t="s">
        <v>142</v>
      </c>
      <c r="X14" s="12">
        <v>2</v>
      </c>
      <c r="Y14" s="27" t="s">
        <v>130</v>
      </c>
      <c r="Z14" s="12">
        <v>2</v>
      </c>
      <c r="AA14" s="27" t="s">
        <v>157</v>
      </c>
      <c r="AB14" s="12"/>
      <c r="AC14" s="27"/>
      <c r="AD14" s="13">
        <f t="shared" si="0"/>
        <v>19</v>
      </c>
      <c r="AF14" s="2" t="s">
        <v>618</v>
      </c>
      <c r="AG14" s="2" t="s">
        <v>618</v>
      </c>
      <c r="AH14" s="2" t="s">
        <v>619</v>
      </c>
      <c r="AI14" s="2" t="s">
        <v>618</v>
      </c>
      <c r="AJ14" s="2" t="s">
        <v>620</v>
      </c>
      <c r="AK14" s="2" t="s">
        <v>618</v>
      </c>
    </row>
    <row r="15" spans="2:38" x14ac:dyDescent="0.25">
      <c r="B15" s="2">
        <v>7</v>
      </c>
      <c r="C15" s="25" t="s">
        <v>159</v>
      </c>
      <c r="D15" s="2" t="s">
        <v>158</v>
      </c>
      <c r="E15" s="12">
        <v>2</v>
      </c>
      <c r="F15" s="27" t="s">
        <v>160</v>
      </c>
      <c r="G15" s="12">
        <v>1</v>
      </c>
      <c r="H15" s="27" t="s">
        <v>107</v>
      </c>
      <c r="I15" s="15" t="s">
        <v>94</v>
      </c>
      <c r="J15" s="12">
        <v>0</v>
      </c>
      <c r="K15" s="27" t="s">
        <v>108</v>
      </c>
      <c r="L15" s="12">
        <v>2</v>
      </c>
      <c r="M15" s="27" t="s">
        <v>282</v>
      </c>
      <c r="N15" s="12">
        <v>2</v>
      </c>
      <c r="O15" s="27" t="s">
        <v>126</v>
      </c>
      <c r="P15" s="12">
        <v>2</v>
      </c>
      <c r="Q15" s="27" t="s">
        <v>161</v>
      </c>
      <c r="R15" s="12">
        <v>2</v>
      </c>
      <c r="S15" s="27" t="s">
        <v>162</v>
      </c>
      <c r="T15" s="12">
        <v>2</v>
      </c>
      <c r="U15" s="27" t="s">
        <v>163</v>
      </c>
      <c r="V15" s="12">
        <v>2</v>
      </c>
      <c r="W15" s="27" t="s">
        <v>113</v>
      </c>
      <c r="X15" s="12">
        <v>2</v>
      </c>
      <c r="Y15" s="27" t="s">
        <v>130</v>
      </c>
      <c r="Z15" s="12">
        <v>2</v>
      </c>
      <c r="AA15" s="27" t="s">
        <v>115</v>
      </c>
      <c r="AB15" s="12"/>
      <c r="AC15" s="27"/>
      <c r="AD15" s="13">
        <f t="shared" si="0"/>
        <v>19</v>
      </c>
      <c r="AF15" s="2" t="s">
        <v>621</v>
      </c>
      <c r="AG15" s="2" t="s">
        <v>621</v>
      </c>
      <c r="AH15" s="2" t="s">
        <v>619</v>
      </c>
      <c r="AI15" s="2" t="s">
        <v>621</v>
      </c>
      <c r="AJ15" s="2" t="s">
        <v>621</v>
      </c>
      <c r="AK15" s="2" t="s">
        <v>621</v>
      </c>
    </row>
    <row r="16" spans="2:38" x14ac:dyDescent="0.25">
      <c r="B16" s="2">
        <v>8</v>
      </c>
      <c r="C16" s="25" t="s">
        <v>165</v>
      </c>
      <c r="D16" s="2" t="s">
        <v>164</v>
      </c>
      <c r="E16" s="12">
        <v>2</v>
      </c>
      <c r="F16" s="27" t="s">
        <v>166</v>
      </c>
      <c r="G16" s="12">
        <v>1</v>
      </c>
      <c r="H16" s="27" t="s">
        <v>154</v>
      </c>
      <c r="I16" s="15" t="s">
        <v>94</v>
      </c>
      <c r="J16" s="12">
        <v>0</v>
      </c>
      <c r="K16" s="27" t="s">
        <v>108</v>
      </c>
      <c r="L16" s="12">
        <v>2</v>
      </c>
      <c r="M16" s="27" t="s">
        <v>282</v>
      </c>
      <c r="N16" s="12">
        <v>2</v>
      </c>
      <c r="O16" s="27" t="s">
        <v>126</v>
      </c>
      <c r="P16" s="12">
        <v>2</v>
      </c>
      <c r="Q16" s="27" t="s">
        <v>110</v>
      </c>
      <c r="R16" s="12">
        <v>2</v>
      </c>
      <c r="S16" s="27" t="s">
        <v>167</v>
      </c>
      <c r="T16" s="12">
        <v>2</v>
      </c>
      <c r="U16" s="27" t="s">
        <v>168</v>
      </c>
      <c r="V16" s="12">
        <v>2</v>
      </c>
      <c r="W16" s="27" t="s">
        <v>113</v>
      </c>
      <c r="X16" s="12">
        <v>2</v>
      </c>
      <c r="Y16" s="27" t="s">
        <v>130</v>
      </c>
      <c r="Z16" s="12">
        <v>2</v>
      </c>
      <c r="AA16" s="27" t="s">
        <v>115</v>
      </c>
      <c r="AB16" s="12"/>
      <c r="AC16" s="27"/>
      <c r="AD16" s="13">
        <f t="shared" si="0"/>
        <v>19</v>
      </c>
      <c r="AF16" s="2" t="s">
        <v>618</v>
      </c>
      <c r="AG16" s="2" t="s">
        <v>618</v>
      </c>
      <c r="AH16" s="2" t="s">
        <v>619</v>
      </c>
      <c r="AI16" s="2" t="s">
        <v>618</v>
      </c>
      <c r="AJ16" s="2" t="s">
        <v>620</v>
      </c>
      <c r="AK16" s="2" t="s">
        <v>618</v>
      </c>
    </row>
    <row r="17" spans="2:37" x14ac:dyDescent="0.25">
      <c r="B17" s="2">
        <v>9</v>
      </c>
      <c r="C17" s="25" t="s">
        <v>198</v>
      </c>
      <c r="D17" s="2" t="s">
        <v>199</v>
      </c>
      <c r="E17" s="12">
        <v>2</v>
      </c>
      <c r="F17" s="27" t="s">
        <v>200</v>
      </c>
      <c r="G17" s="12">
        <v>1</v>
      </c>
      <c r="H17" s="27" t="s">
        <v>107</v>
      </c>
      <c r="I17" s="15" t="s">
        <v>94</v>
      </c>
      <c r="J17" s="12">
        <v>0</v>
      </c>
      <c r="K17" s="27" t="s">
        <v>108</v>
      </c>
      <c r="L17" s="12">
        <v>2</v>
      </c>
      <c r="M17" s="27" t="s">
        <v>282</v>
      </c>
      <c r="N17" s="12">
        <v>2</v>
      </c>
      <c r="O17" s="27" t="s">
        <v>126</v>
      </c>
      <c r="P17" s="12">
        <v>2</v>
      </c>
      <c r="Q17" s="27" t="s">
        <v>110</v>
      </c>
      <c r="R17" s="12">
        <v>2</v>
      </c>
      <c r="S17" s="27" t="s">
        <v>201</v>
      </c>
      <c r="T17" s="12">
        <v>2</v>
      </c>
      <c r="U17" s="27" t="s">
        <v>202</v>
      </c>
      <c r="V17" s="12">
        <v>2</v>
      </c>
      <c r="W17" s="27" t="s">
        <v>113</v>
      </c>
      <c r="X17" s="12">
        <v>2</v>
      </c>
      <c r="Y17" s="27" t="s">
        <v>130</v>
      </c>
      <c r="Z17" s="12">
        <v>2</v>
      </c>
      <c r="AA17" s="27" t="s">
        <v>115</v>
      </c>
      <c r="AB17" s="12"/>
      <c r="AC17" s="27"/>
      <c r="AD17" s="13">
        <f t="shared" si="0"/>
        <v>19</v>
      </c>
      <c r="AF17" s="2" t="s">
        <v>618</v>
      </c>
      <c r="AG17" s="2" t="s">
        <v>618</v>
      </c>
      <c r="AH17" s="2" t="s">
        <v>620</v>
      </c>
      <c r="AI17" s="2" t="s">
        <v>620</v>
      </c>
      <c r="AJ17" s="2" t="s">
        <v>618</v>
      </c>
      <c r="AK17" s="2" t="s">
        <v>618</v>
      </c>
    </row>
    <row r="18" spans="2:37" x14ac:dyDescent="0.25">
      <c r="B18" s="2">
        <v>10</v>
      </c>
      <c r="C18" s="25" t="s">
        <v>225</v>
      </c>
      <c r="D18" s="2" t="s">
        <v>226</v>
      </c>
      <c r="E18" s="12">
        <v>2</v>
      </c>
      <c r="F18" s="27" t="s">
        <v>227</v>
      </c>
      <c r="G18" s="12">
        <v>1</v>
      </c>
      <c r="H18" s="27" t="s">
        <v>107</v>
      </c>
      <c r="I18" s="15" t="s">
        <v>94</v>
      </c>
      <c r="J18" s="12">
        <v>0</v>
      </c>
      <c r="K18" s="27" t="s">
        <v>108</v>
      </c>
      <c r="L18" s="12">
        <v>2</v>
      </c>
      <c r="M18" s="27" t="s">
        <v>282</v>
      </c>
      <c r="N18" s="12">
        <v>2</v>
      </c>
      <c r="O18" s="27" t="s">
        <v>126</v>
      </c>
      <c r="P18" s="12">
        <v>2</v>
      </c>
      <c r="Q18" s="27" t="s">
        <v>110</v>
      </c>
      <c r="R18" s="12">
        <v>0</v>
      </c>
      <c r="S18" s="27" t="s">
        <v>228</v>
      </c>
      <c r="T18" s="12">
        <v>2</v>
      </c>
      <c r="U18" s="27" t="s">
        <v>229</v>
      </c>
      <c r="V18" s="12">
        <v>2</v>
      </c>
      <c r="W18" s="27" t="s">
        <v>113</v>
      </c>
      <c r="X18" s="12">
        <v>1</v>
      </c>
      <c r="Y18" s="27" t="s">
        <v>130</v>
      </c>
      <c r="Z18" s="12">
        <v>0</v>
      </c>
      <c r="AA18" s="27" t="s">
        <v>230</v>
      </c>
      <c r="AB18" s="12"/>
      <c r="AC18" s="27"/>
      <c r="AD18" s="13">
        <f t="shared" si="0"/>
        <v>14</v>
      </c>
      <c r="AF18" s="2" t="s">
        <v>618</v>
      </c>
      <c r="AG18" s="2" t="s">
        <v>618</v>
      </c>
      <c r="AH18" s="2" t="s">
        <v>619</v>
      </c>
      <c r="AI18" s="2" t="s">
        <v>618</v>
      </c>
      <c r="AJ18" s="2" t="s">
        <v>618</v>
      </c>
      <c r="AK18" s="2" t="s">
        <v>618</v>
      </c>
    </row>
    <row r="19" spans="2:37" x14ac:dyDescent="0.25">
      <c r="B19" s="2">
        <v>11</v>
      </c>
      <c r="C19" s="25" t="s">
        <v>243</v>
      </c>
      <c r="D19" s="2" t="s">
        <v>244</v>
      </c>
      <c r="E19" s="12">
        <v>2</v>
      </c>
      <c r="F19" s="28" t="s">
        <v>245</v>
      </c>
      <c r="G19" s="12">
        <v>1</v>
      </c>
      <c r="H19" s="27" t="s">
        <v>107</v>
      </c>
      <c r="I19" s="15" t="s">
        <v>94</v>
      </c>
      <c r="J19" s="12">
        <v>0</v>
      </c>
      <c r="K19" s="27" t="s">
        <v>108</v>
      </c>
      <c r="L19" s="12">
        <v>2</v>
      </c>
      <c r="M19" s="27" t="s">
        <v>282</v>
      </c>
      <c r="N19" s="12">
        <v>2</v>
      </c>
      <c r="O19" s="27" t="s">
        <v>126</v>
      </c>
      <c r="P19" s="12">
        <v>2</v>
      </c>
      <c r="Q19" s="27" t="s">
        <v>246</v>
      </c>
      <c r="R19" s="12">
        <v>0</v>
      </c>
      <c r="S19" s="27" t="s">
        <v>247</v>
      </c>
      <c r="T19" s="12">
        <v>2</v>
      </c>
      <c r="U19" s="27" t="s">
        <v>248</v>
      </c>
      <c r="V19" s="12">
        <v>2</v>
      </c>
      <c r="W19" s="27" t="s">
        <v>113</v>
      </c>
      <c r="X19" s="12">
        <v>2</v>
      </c>
      <c r="Y19" s="27" t="s">
        <v>130</v>
      </c>
      <c r="Z19" s="12">
        <v>0</v>
      </c>
      <c r="AA19" s="27" t="s">
        <v>247</v>
      </c>
      <c r="AB19" s="12"/>
      <c r="AC19" s="27"/>
      <c r="AD19" s="13">
        <f t="shared" si="0"/>
        <v>15</v>
      </c>
      <c r="AF19" s="2" t="s">
        <v>620</v>
      </c>
      <c r="AG19" s="2" t="s">
        <v>618</v>
      </c>
      <c r="AH19" s="2" t="s">
        <v>618</v>
      </c>
      <c r="AI19" s="2" t="s">
        <v>618</v>
      </c>
      <c r="AJ19" s="2" t="s">
        <v>620</v>
      </c>
      <c r="AK19" s="2" t="s">
        <v>618</v>
      </c>
    </row>
    <row r="20" spans="2:37" x14ac:dyDescent="0.25">
      <c r="B20" s="2">
        <v>12</v>
      </c>
      <c r="C20" s="25" t="s">
        <v>277</v>
      </c>
      <c r="D20" s="2" t="s">
        <v>278</v>
      </c>
      <c r="E20" s="12">
        <v>2</v>
      </c>
      <c r="F20" s="27" t="s">
        <v>279</v>
      </c>
      <c r="G20" s="12">
        <v>1</v>
      </c>
      <c r="H20" s="27" t="s">
        <v>107</v>
      </c>
      <c r="I20" s="15" t="s">
        <v>94</v>
      </c>
      <c r="J20" s="12">
        <v>0</v>
      </c>
      <c r="K20" s="27" t="s">
        <v>108</v>
      </c>
      <c r="L20" s="12">
        <v>2</v>
      </c>
      <c r="M20" s="27" t="s">
        <v>282</v>
      </c>
      <c r="N20" s="12">
        <v>2</v>
      </c>
      <c r="O20" s="27" t="s">
        <v>126</v>
      </c>
      <c r="P20" s="12">
        <v>2</v>
      </c>
      <c r="Q20" s="27" t="s">
        <v>110</v>
      </c>
      <c r="R20" s="12">
        <v>2</v>
      </c>
      <c r="S20" s="27" t="s">
        <v>280</v>
      </c>
      <c r="T20" s="12">
        <v>2</v>
      </c>
      <c r="U20" s="27" t="s">
        <v>281</v>
      </c>
      <c r="V20" s="12">
        <v>2</v>
      </c>
      <c r="W20" s="27" t="s">
        <v>113</v>
      </c>
      <c r="X20" s="12">
        <v>2</v>
      </c>
      <c r="Y20" s="27" t="s">
        <v>130</v>
      </c>
      <c r="Z20" s="12">
        <v>2</v>
      </c>
      <c r="AA20" s="27" t="s">
        <v>283</v>
      </c>
      <c r="AB20" s="12"/>
      <c r="AC20" s="27"/>
      <c r="AD20" s="13">
        <f t="shared" si="0"/>
        <v>19</v>
      </c>
      <c r="AF20" s="2" t="s">
        <v>618</v>
      </c>
      <c r="AG20" s="2" t="s">
        <v>618</v>
      </c>
      <c r="AH20" s="2" t="s">
        <v>619</v>
      </c>
      <c r="AI20" s="2" t="s">
        <v>618</v>
      </c>
      <c r="AJ20" s="2" t="s">
        <v>618</v>
      </c>
      <c r="AK20" s="2" t="s">
        <v>618</v>
      </c>
    </row>
    <row r="21" spans="2:37" x14ac:dyDescent="0.25">
      <c r="B21" s="2">
        <v>13</v>
      </c>
      <c r="C21" s="25" t="s">
        <v>389</v>
      </c>
      <c r="D21" s="2" t="s">
        <v>390</v>
      </c>
      <c r="E21" s="12">
        <v>2</v>
      </c>
      <c r="F21" s="28" t="s">
        <v>391</v>
      </c>
      <c r="G21" s="12">
        <v>1</v>
      </c>
      <c r="H21" s="27" t="s">
        <v>392</v>
      </c>
      <c r="I21" s="15" t="s">
        <v>94</v>
      </c>
      <c r="J21" s="12">
        <v>0</v>
      </c>
      <c r="K21" s="27" t="s">
        <v>108</v>
      </c>
      <c r="L21" s="12">
        <v>2</v>
      </c>
      <c r="M21" s="27" t="s">
        <v>282</v>
      </c>
      <c r="N21" s="12">
        <v>2</v>
      </c>
      <c r="O21" s="27" t="s">
        <v>126</v>
      </c>
      <c r="P21" s="12">
        <v>2</v>
      </c>
      <c r="Q21" s="27" t="s">
        <v>393</v>
      </c>
      <c r="R21" s="12">
        <v>2</v>
      </c>
      <c r="S21" s="27" t="s">
        <v>394</v>
      </c>
      <c r="T21" s="12">
        <v>2</v>
      </c>
      <c r="U21" s="27" t="s">
        <v>395</v>
      </c>
      <c r="V21" s="12">
        <v>2</v>
      </c>
      <c r="W21" s="27" t="s">
        <v>113</v>
      </c>
      <c r="X21" s="12">
        <v>2</v>
      </c>
      <c r="Y21" s="27" t="s">
        <v>130</v>
      </c>
      <c r="Z21" s="12">
        <v>2</v>
      </c>
      <c r="AA21" s="27" t="s">
        <v>115</v>
      </c>
      <c r="AB21" s="12"/>
      <c r="AC21" s="27"/>
      <c r="AD21" s="13">
        <f t="shared" si="0"/>
        <v>19</v>
      </c>
      <c r="AF21" s="2" t="s">
        <v>618</v>
      </c>
      <c r="AG21" s="2" t="s">
        <v>618</v>
      </c>
      <c r="AH21" s="2" t="s">
        <v>619</v>
      </c>
      <c r="AI21" s="2" t="s">
        <v>620</v>
      </c>
      <c r="AJ21" s="2" t="s">
        <v>620</v>
      </c>
      <c r="AK21" s="2" t="s">
        <v>618</v>
      </c>
    </row>
    <row r="22" spans="2:37" x14ac:dyDescent="0.25">
      <c r="B22" s="2">
        <v>14</v>
      </c>
      <c r="C22" s="25" t="s">
        <v>398</v>
      </c>
      <c r="D22" s="2" t="s">
        <v>399</v>
      </c>
      <c r="E22" s="12">
        <v>2</v>
      </c>
      <c r="F22" s="27" t="s">
        <v>400</v>
      </c>
      <c r="G22" s="12">
        <v>1</v>
      </c>
      <c r="H22" s="27" t="s">
        <v>107</v>
      </c>
      <c r="I22" s="15" t="s">
        <v>94</v>
      </c>
      <c r="J22" s="12">
        <v>0</v>
      </c>
      <c r="K22" s="27" t="s">
        <v>108</v>
      </c>
      <c r="L22" s="12">
        <v>2</v>
      </c>
      <c r="M22" s="27" t="s">
        <v>282</v>
      </c>
      <c r="N22" s="12">
        <v>2</v>
      </c>
      <c r="O22" s="27" t="s">
        <v>126</v>
      </c>
      <c r="P22" s="12">
        <v>1</v>
      </c>
      <c r="Q22" s="27" t="s">
        <v>401</v>
      </c>
      <c r="R22" s="12">
        <v>2</v>
      </c>
      <c r="S22" s="27" t="s">
        <v>396</v>
      </c>
      <c r="T22" s="12">
        <v>2</v>
      </c>
      <c r="U22" s="27" t="s">
        <v>397</v>
      </c>
      <c r="V22" s="12">
        <v>2</v>
      </c>
      <c r="W22" s="27" t="s">
        <v>113</v>
      </c>
      <c r="X22" s="12">
        <v>2</v>
      </c>
      <c r="Y22" s="27" t="s">
        <v>130</v>
      </c>
      <c r="Z22" s="12">
        <v>2</v>
      </c>
      <c r="AA22" s="33" t="s">
        <v>402</v>
      </c>
      <c r="AB22" s="12"/>
      <c r="AC22" s="27"/>
      <c r="AD22" s="13">
        <f t="shared" si="0"/>
        <v>18</v>
      </c>
      <c r="AF22" s="2" t="s">
        <v>620</v>
      </c>
      <c r="AG22" s="2" t="s">
        <v>620</v>
      </c>
      <c r="AH22" s="2" t="s">
        <v>620</v>
      </c>
      <c r="AI22" s="2" t="s">
        <v>620</v>
      </c>
      <c r="AJ22" s="2" t="s">
        <v>620</v>
      </c>
      <c r="AK22" s="2" t="s">
        <v>620</v>
      </c>
    </row>
    <row r="23" spans="2:37" x14ac:dyDescent="0.25">
      <c r="B23" s="2">
        <v>15</v>
      </c>
      <c r="C23" s="25" t="s">
        <v>416</v>
      </c>
      <c r="D23" s="2" t="s">
        <v>417</v>
      </c>
      <c r="E23" s="12">
        <v>2</v>
      </c>
      <c r="F23" s="27" t="s">
        <v>418</v>
      </c>
      <c r="G23" s="12">
        <v>1</v>
      </c>
      <c r="H23" s="27" t="s">
        <v>107</v>
      </c>
      <c r="I23" s="15" t="s">
        <v>94</v>
      </c>
      <c r="J23" s="12">
        <v>0</v>
      </c>
      <c r="K23" s="27" t="s">
        <v>108</v>
      </c>
      <c r="L23" s="12">
        <v>2</v>
      </c>
      <c r="M23" s="27" t="s">
        <v>282</v>
      </c>
      <c r="N23" s="12">
        <v>2</v>
      </c>
      <c r="O23" s="27" t="s">
        <v>126</v>
      </c>
      <c r="P23" s="12">
        <v>2</v>
      </c>
      <c r="Q23" s="27" t="s">
        <v>419</v>
      </c>
      <c r="R23" s="12">
        <v>2</v>
      </c>
      <c r="S23" s="27" t="s">
        <v>420</v>
      </c>
      <c r="T23" s="12">
        <v>2</v>
      </c>
      <c r="U23" s="27" t="s">
        <v>421</v>
      </c>
      <c r="V23" s="12">
        <v>2</v>
      </c>
      <c r="W23" s="27" t="s">
        <v>113</v>
      </c>
      <c r="X23" s="12">
        <v>2</v>
      </c>
      <c r="Y23" s="27" t="s">
        <v>130</v>
      </c>
      <c r="Z23" s="12">
        <v>2</v>
      </c>
      <c r="AA23" s="27" t="s">
        <v>422</v>
      </c>
      <c r="AB23" s="12"/>
      <c r="AC23" s="27"/>
      <c r="AD23" s="13">
        <f t="shared" si="0"/>
        <v>19</v>
      </c>
      <c r="AF23" s="2" t="s">
        <v>618</v>
      </c>
      <c r="AG23" s="2" t="s">
        <v>618</v>
      </c>
      <c r="AH23" s="2" t="s">
        <v>619</v>
      </c>
      <c r="AI23" s="2" t="s">
        <v>618</v>
      </c>
      <c r="AJ23" s="2" t="s">
        <v>618</v>
      </c>
      <c r="AK23" s="2" t="s">
        <v>618</v>
      </c>
    </row>
    <row r="24" spans="2:37" x14ac:dyDescent="0.25">
      <c r="B24" s="2">
        <v>16</v>
      </c>
      <c r="C24" s="25" t="s">
        <v>469</v>
      </c>
      <c r="D24" s="2" t="s">
        <v>470</v>
      </c>
      <c r="E24" s="12">
        <v>2</v>
      </c>
      <c r="F24" s="27" t="s">
        <v>471</v>
      </c>
      <c r="G24" s="12">
        <v>1</v>
      </c>
      <c r="H24" s="27" t="s">
        <v>472</v>
      </c>
      <c r="I24" s="15" t="s">
        <v>94</v>
      </c>
      <c r="J24" s="12">
        <v>0</v>
      </c>
      <c r="K24" s="27" t="s">
        <v>473</v>
      </c>
      <c r="L24" s="12">
        <v>2</v>
      </c>
      <c r="M24" s="27" t="s">
        <v>282</v>
      </c>
      <c r="N24" s="12">
        <v>2</v>
      </c>
      <c r="O24" s="27" t="s">
        <v>126</v>
      </c>
      <c r="P24" s="12">
        <v>1</v>
      </c>
      <c r="Q24" s="27" t="s">
        <v>474</v>
      </c>
      <c r="R24" s="12">
        <v>0</v>
      </c>
      <c r="S24" s="27" t="s">
        <v>475</v>
      </c>
      <c r="T24" s="12">
        <v>2</v>
      </c>
      <c r="U24" s="27" t="s">
        <v>476</v>
      </c>
      <c r="V24" s="12">
        <v>2</v>
      </c>
      <c r="W24" s="27" t="s">
        <v>113</v>
      </c>
      <c r="X24" s="12">
        <v>2</v>
      </c>
      <c r="Y24" s="27" t="s">
        <v>130</v>
      </c>
      <c r="Z24" s="12">
        <v>2</v>
      </c>
      <c r="AA24" s="27" t="s">
        <v>477</v>
      </c>
      <c r="AB24" s="12"/>
      <c r="AC24" s="27"/>
      <c r="AD24" s="13">
        <f t="shared" si="0"/>
        <v>16</v>
      </c>
      <c r="AF24" s="2" t="s">
        <v>620</v>
      </c>
      <c r="AG24" s="2" t="s">
        <v>620</v>
      </c>
      <c r="AH24" s="2" t="s">
        <v>620</v>
      </c>
      <c r="AI24" s="2" t="s">
        <v>620</v>
      </c>
      <c r="AJ24" s="2" t="s">
        <v>620</v>
      </c>
      <c r="AK24" s="2" t="s">
        <v>620</v>
      </c>
    </row>
    <row r="25" spans="2:37" x14ac:dyDescent="0.25">
      <c r="B25" s="2">
        <v>17</v>
      </c>
      <c r="C25" s="25" t="s">
        <v>570</v>
      </c>
      <c r="D25" s="2" t="s">
        <v>571</v>
      </c>
      <c r="E25" s="12">
        <v>2</v>
      </c>
      <c r="F25" s="27" t="s">
        <v>572</v>
      </c>
      <c r="G25" s="12">
        <v>2</v>
      </c>
      <c r="H25" s="27" t="s">
        <v>573</v>
      </c>
      <c r="I25" s="15" t="s">
        <v>94</v>
      </c>
      <c r="J25" s="12">
        <v>0</v>
      </c>
      <c r="K25" s="27" t="s">
        <v>108</v>
      </c>
      <c r="L25" s="12">
        <v>2</v>
      </c>
      <c r="M25" s="27" t="s">
        <v>282</v>
      </c>
      <c r="N25" s="12">
        <v>2</v>
      </c>
      <c r="O25" s="27" t="s">
        <v>126</v>
      </c>
      <c r="P25" s="12">
        <v>2</v>
      </c>
      <c r="Q25" s="27" t="s">
        <v>110</v>
      </c>
      <c r="R25" s="12">
        <v>2</v>
      </c>
      <c r="S25" s="27" t="s">
        <v>574</v>
      </c>
      <c r="T25" s="12">
        <v>1</v>
      </c>
      <c r="U25" s="27" t="s">
        <v>575</v>
      </c>
      <c r="V25" s="12">
        <v>2</v>
      </c>
      <c r="W25" s="27" t="s">
        <v>113</v>
      </c>
      <c r="X25" s="12">
        <v>2</v>
      </c>
      <c r="Y25" s="27" t="s">
        <v>130</v>
      </c>
      <c r="Z25" s="12">
        <v>2</v>
      </c>
      <c r="AA25" s="27" t="s">
        <v>576</v>
      </c>
      <c r="AB25" s="12"/>
      <c r="AC25" s="27"/>
      <c r="AD25" s="13">
        <f t="shared" si="0"/>
        <v>19</v>
      </c>
      <c r="AF25" s="2" t="s">
        <v>621</v>
      </c>
      <c r="AG25" s="2" t="s">
        <v>621</v>
      </c>
      <c r="AH25" s="2" t="s">
        <v>619</v>
      </c>
      <c r="AI25" s="2" t="s">
        <v>620</v>
      </c>
      <c r="AJ25" s="2" t="s">
        <v>621</v>
      </c>
      <c r="AK25" s="2" t="s">
        <v>621</v>
      </c>
    </row>
    <row r="26" spans="2:37" x14ac:dyDescent="0.25">
      <c r="B26" s="2">
        <v>18</v>
      </c>
      <c r="C26" s="25" t="s">
        <v>607</v>
      </c>
      <c r="D26" s="2" t="s">
        <v>608</v>
      </c>
      <c r="E26" s="12">
        <v>2</v>
      </c>
      <c r="F26" s="28" t="s">
        <v>609</v>
      </c>
      <c r="G26" s="12">
        <v>1</v>
      </c>
      <c r="H26" s="27" t="s">
        <v>154</v>
      </c>
      <c r="I26" s="15" t="s">
        <v>94</v>
      </c>
      <c r="J26" s="12">
        <v>0</v>
      </c>
      <c r="K26" s="27" t="s">
        <v>108</v>
      </c>
      <c r="L26" s="12">
        <v>2</v>
      </c>
      <c r="M26" s="27" t="s">
        <v>282</v>
      </c>
      <c r="N26" s="12">
        <v>2</v>
      </c>
      <c r="O26" s="27" t="s">
        <v>126</v>
      </c>
      <c r="P26" s="12">
        <v>2</v>
      </c>
      <c r="Q26" s="27" t="s">
        <v>610</v>
      </c>
      <c r="R26" s="12">
        <v>0</v>
      </c>
      <c r="S26" s="27" t="s">
        <v>611</v>
      </c>
      <c r="T26" s="12">
        <v>2</v>
      </c>
      <c r="U26" s="27" t="s">
        <v>612</v>
      </c>
      <c r="V26" s="12">
        <v>2</v>
      </c>
      <c r="W26" s="27" t="s">
        <v>113</v>
      </c>
      <c r="X26" s="12">
        <v>2</v>
      </c>
      <c r="Y26" s="27" t="s">
        <v>130</v>
      </c>
      <c r="Z26" s="12">
        <v>0</v>
      </c>
      <c r="AA26" s="27" t="s">
        <v>611</v>
      </c>
      <c r="AB26" s="12"/>
      <c r="AC26" s="27"/>
      <c r="AD26" s="13">
        <f t="shared" si="0"/>
        <v>15</v>
      </c>
      <c r="AF26" s="2" t="s">
        <v>618</v>
      </c>
      <c r="AG26" s="2" t="s">
        <v>618</v>
      </c>
      <c r="AH26" s="2" t="s">
        <v>618</v>
      </c>
      <c r="AI26" s="2" t="s">
        <v>618</v>
      </c>
      <c r="AJ26" s="2" t="s">
        <v>618</v>
      </c>
      <c r="AK26" s="2" t="s">
        <v>618</v>
      </c>
    </row>
    <row r="27" spans="2:37" x14ac:dyDescent="0.25">
      <c r="E27" s="7"/>
      <c r="F27" s="7"/>
      <c r="G27" s="16"/>
      <c r="H27" s="16"/>
      <c r="I27" s="7"/>
      <c r="J27" s="16"/>
      <c r="K27" s="16"/>
      <c r="L27" s="16"/>
      <c r="M27" s="16"/>
      <c r="N27" s="16"/>
      <c r="O27" s="16"/>
      <c r="P27" s="16"/>
      <c r="Q27" s="16"/>
      <c r="R27" s="16"/>
      <c r="S27" s="16"/>
      <c r="T27" s="16"/>
      <c r="U27" s="16"/>
      <c r="V27" s="16"/>
      <c r="W27" s="16"/>
      <c r="X27" s="16"/>
      <c r="Y27" s="16"/>
      <c r="Z27" s="16"/>
      <c r="AA27" s="16"/>
      <c r="AB27" s="16"/>
      <c r="AC27" s="16"/>
      <c r="AD27" s="16"/>
    </row>
    <row r="28" spans="2:37" x14ac:dyDescent="0.25">
      <c r="E28" s="7"/>
      <c r="F28" s="7"/>
      <c r="G28" s="16"/>
      <c r="H28" s="16"/>
      <c r="I28" s="7"/>
      <c r="J28" s="16"/>
      <c r="K28" s="16"/>
      <c r="L28" s="16"/>
      <c r="M28" s="16"/>
      <c r="N28" s="16"/>
      <c r="O28" s="16"/>
      <c r="P28" s="16"/>
      <c r="Q28" s="16"/>
      <c r="R28" s="16"/>
      <c r="S28" s="16"/>
      <c r="T28" s="16"/>
      <c r="U28" s="16"/>
      <c r="V28" s="16"/>
      <c r="W28" s="16"/>
      <c r="X28" s="16"/>
      <c r="Y28" s="16"/>
      <c r="Z28" s="16"/>
      <c r="AA28" s="16"/>
      <c r="AB28" s="16"/>
      <c r="AC28" s="16"/>
      <c r="AD28" s="16"/>
    </row>
  </sheetData>
  <mergeCells count="31">
    <mergeCell ref="AE4:AL4"/>
    <mergeCell ref="Z6:AA6"/>
    <mergeCell ref="AB6:AC6"/>
    <mergeCell ref="E6:F6"/>
    <mergeCell ref="G6:H6"/>
    <mergeCell ref="J6:K6"/>
    <mergeCell ref="L6:M6"/>
    <mergeCell ref="N6:O6"/>
    <mergeCell ref="P6:Q6"/>
    <mergeCell ref="X6:Y6"/>
    <mergeCell ref="B2:G2"/>
    <mergeCell ref="C7:C8"/>
    <mergeCell ref="D7:D8"/>
    <mergeCell ref="E7:F7"/>
    <mergeCell ref="G7:H7"/>
    <mergeCell ref="J7:K7"/>
    <mergeCell ref="Z7:AA7"/>
    <mergeCell ref="AB7:AC7"/>
    <mergeCell ref="E4:Q4"/>
    <mergeCell ref="R4:U4"/>
    <mergeCell ref="V4:AC4"/>
    <mergeCell ref="N7:O7"/>
    <mergeCell ref="P7:Q7"/>
    <mergeCell ref="R7:S7"/>
    <mergeCell ref="T7:U7"/>
    <mergeCell ref="V7:W7"/>
    <mergeCell ref="X7:Y7"/>
    <mergeCell ref="L7:M7"/>
    <mergeCell ref="R6:S6"/>
    <mergeCell ref="T6:U6"/>
    <mergeCell ref="V6:W6"/>
  </mergeCells>
  <conditionalFormatting sqref="E9:E26">
    <cfRule type="cellIs" dxfId="199" priority="45" operator="equal">
      <formula>" "</formula>
    </cfRule>
    <cfRule type="cellIs" dxfId="198" priority="46" operator="equal">
      <formula>0</formula>
    </cfRule>
    <cfRule type="cellIs" dxfId="197" priority="47" operator="equal">
      <formula>1</formula>
    </cfRule>
    <cfRule type="cellIs" dxfId="196" priority="48" operator="greaterThan">
      <formula>1</formula>
    </cfRule>
  </conditionalFormatting>
  <conditionalFormatting sqref="G9:G26">
    <cfRule type="cellIs" dxfId="195" priority="41" operator="equal">
      <formula>" "</formula>
    </cfRule>
    <cfRule type="cellIs" dxfId="194" priority="42" operator="equal">
      <formula>0</formula>
    </cfRule>
    <cfRule type="cellIs" dxfId="193" priority="43" operator="equal">
      <formula>1</formula>
    </cfRule>
    <cfRule type="cellIs" dxfId="192" priority="44" operator="greaterThan">
      <formula>1</formula>
    </cfRule>
  </conditionalFormatting>
  <conditionalFormatting sqref="I1:I3 I5:I1048576">
    <cfRule type="cellIs" dxfId="191" priority="51" operator="equal">
      <formula>"NO"</formula>
    </cfRule>
    <cfRule type="cellIs" dxfId="190" priority="52" operator="equal">
      <formula>"yes"</formula>
    </cfRule>
  </conditionalFormatting>
  <conditionalFormatting sqref="J9:J26">
    <cfRule type="cellIs" dxfId="189" priority="37" operator="equal">
      <formula>" "</formula>
    </cfRule>
    <cfRule type="cellIs" dxfId="188" priority="38" operator="equal">
      <formula>0</formula>
    </cfRule>
    <cfRule type="cellIs" dxfId="187" priority="39" operator="equal">
      <formula>1</formula>
    </cfRule>
    <cfRule type="cellIs" dxfId="186" priority="40" operator="greaterThan">
      <formula>1</formula>
    </cfRule>
  </conditionalFormatting>
  <conditionalFormatting sqref="L9:L26">
    <cfRule type="cellIs" dxfId="185" priority="33" operator="equal">
      <formula>" "</formula>
    </cfRule>
    <cfRule type="cellIs" dxfId="184" priority="34" operator="equal">
      <formula>0</formula>
    </cfRule>
    <cfRule type="cellIs" dxfId="183" priority="35" operator="equal">
      <formula>1</formula>
    </cfRule>
    <cfRule type="cellIs" dxfId="182" priority="36" operator="greaterThan">
      <formula>1</formula>
    </cfRule>
  </conditionalFormatting>
  <conditionalFormatting sqref="N9:N26">
    <cfRule type="cellIs" dxfId="181" priority="29" operator="equal">
      <formula>" "</formula>
    </cfRule>
    <cfRule type="cellIs" dxfId="180" priority="30" operator="equal">
      <formula>0</formula>
    </cfRule>
    <cfRule type="cellIs" dxfId="179" priority="31" operator="equal">
      <formula>1</formula>
    </cfRule>
    <cfRule type="cellIs" dxfId="178" priority="32" operator="greaterThan">
      <formula>1</formula>
    </cfRule>
  </conditionalFormatting>
  <conditionalFormatting sqref="P9:P26">
    <cfRule type="cellIs" dxfId="177" priority="25" operator="equal">
      <formula>" "</formula>
    </cfRule>
    <cfRule type="cellIs" dxfId="176" priority="26" operator="equal">
      <formula>0</formula>
    </cfRule>
    <cfRule type="cellIs" dxfId="175" priority="27" operator="equal">
      <formula>1</formula>
    </cfRule>
    <cfRule type="cellIs" dxfId="174" priority="28" operator="greaterThan">
      <formula>1</formula>
    </cfRule>
  </conditionalFormatting>
  <conditionalFormatting sqref="R9:R26">
    <cfRule type="cellIs" dxfId="173" priority="21" operator="equal">
      <formula>" "</formula>
    </cfRule>
    <cfRule type="cellIs" dxfId="172" priority="22" operator="equal">
      <formula>0</formula>
    </cfRule>
    <cfRule type="cellIs" dxfId="171" priority="23" operator="equal">
      <formula>1</formula>
    </cfRule>
    <cfRule type="cellIs" dxfId="170" priority="24" operator="greaterThan">
      <formula>1</formula>
    </cfRule>
  </conditionalFormatting>
  <conditionalFormatting sqref="T9:T26">
    <cfRule type="cellIs" dxfId="169" priority="17" operator="equal">
      <formula>" "</formula>
    </cfRule>
    <cfRule type="cellIs" dxfId="168" priority="18" operator="equal">
      <formula>0</formula>
    </cfRule>
    <cfRule type="cellIs" dxfId="167" priority="19" operator="equal">
      <formula>1</formula>
    </cfRule>
    <cfRule type="cellIs" dxfId="166" priority="20" operator="greaterThan">
      <formula>1</formula>
    </cfRule>
  </conditionalFormatting>
  <conditionalFormatting sqref="V9:V26">
    <cfRule type="cellIs" dxfId="165" priority="13" operator="equal">
      <formula>" "</formula>
    </cfRule>
    <cfRule type="cellIs" dxfId="164" priority="14" operator="equal">
      <formula>0</formula>
    </cfRule>
    <cfRule type="cellIs" dxfId="163" priority="15" operator="equal">
      <formula>1</formula>
    </cfRule>
    <cfRule type="cellIs" dxfId="162" priority="16" operator="greaterThan">
      <formula>1</formula>
    </cfRule>
  </conditionalFormatting>
  <conditionalFormatting sqref="X9:X26">
    <cfRule type="cellIs" dxfId="161" priority="9" operator="equal">
      <formula>" "</formula>
    </cfRule>
    <cfRule type="cellIs" dxfId="160" priority="10" operator="equal">
      <formula>0</formula>
    </cfRule>
    <cfRule type="cellIs" dxfId="159" priority="11" operator="equal">
      <formula>1</formula>
    </cfRule>
    <cfRule type="cellIs" dxfId="158" priority="12" operator="greaterThan">
      <formula>1</formula>
    </cfRule>
  </conditionalFormatting>
  <conditionalFormatting sqref="Z9:Z26">
    <cfRule type="cellIs" dxfId="157" priority="5" operator="equal">
      <formula>" "</formula>
    </cfRule>
    <cfRule type="cellIs" dxfId="156" priority="6" operator="equal">
      <formula>0</formula>
    </cfRule>
    <cfRule type="cellIs" dxfId="155" priority="7" operator="equal">
      <formula>1</formula>
    </cfRule>
    <cfRule type="cellIs" dxfId="154" priority="8" operator="greaterThan">
      <formula>1</formula>
    </cfRule>
  </conditionalFormatting>
  <conditionalFormatting sqref="AB9:AB26">
    <cfRule type="cellIs" dxfId="153" priority="1" operator="equal">
      <formula>" "</formula>
    </cfRule>
    <cfRule type="cellIs" dxfId="152" priority="2" operator="equal">
      <formula>0</formula>
    </cfRule>
    <cfRule type="cellIs" dxfId="151" priority="3" operator="equal">
      <formula>1</formula>
    </cfRule>
    <cfRule type="cellIs" dxfId="150" priority="4" operator="greaterThan">
      <formula>1</formula>
    </cfRule>
  </conditionalFormatting>
  <conditionalFormatting sqref="AD8:AD26">
    <cfRule type="dataBar" priority="125">
      <dataBar>
        <cfvo type="min"/>
        <cfvo type="max"/>
        <color rgb="FFFFB628"/>
      </dataBar>
      <extLst>
        <ext xmlns:x14="http://schemas.microsoft.com/office/spreadsheetml/2009/9/main" uri="{B025F937-C7B1-47D3-B67F-A62EFF666E3E}">
          <x14:id>{21D09234-7247-4957-A982-F512949EE8DF}</x14:id>
        </ext>
      </extLst>
    </cfRule>
    <cfRule type="dataBar" priority="126">
      <dataBar>
        <cfvo type="min"/>
        <cfvo type="max"/>
        <color rgb="FFFFB628"/>
      </dataBar>
      <extLst>
        <ext xmlns:x14="http://schemas.microsoft.com/office/spreadsheetml/2009/9/main" uri="{B025F937-C7B1-47D3-B67F-A62EFF666E3E}">
          <x14:id>{D8FC777C-E969-40DB-AE8B-4926A120455C}</x14:id>
        </ext>
      </extLst>
    </cfRule>
  </conditionalFormatting>
  <dataValidations count="2">
    <dataValidation type="list" allowBlank="1" showInputMessage="1" showErrorMessage="1" sqref="I9:I26" xr:uid="{00000000-0002-0000-0200-000000000000}">
      <formula1>"YES,NO"</formula1>
    </dataValidation>
    <dataValidation type="list" allowBlank="1" showInputMessage="1" showErrorMessage="1" sqref="G9:G26 E9:E26 J9:J26 L9:L26 N9:N26 P9:P26 R9:R26 T9:T26 V9:V26 X9:X26 Z9:Z26 AB9:AB26" xr:uid="{00000000-0002-0000-0200-000001000000}">
      <formula1>"0,1,2"</formula1>
    </dataValidation>
  </dataValidations>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dataBar" id="{21D09234-7247-4957-A982-F512949EE8DF}">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D8FC777C-E969-40DB-AE8B-4926A120455C}">
            <x14:dataBar minLength="0" maxLength="100" border="1" negativeBarBorderColorSameAsPositive="0">
              <x14:cfvo type="autoMin"/>
              <x14:cfvo type="autoMax"/>
              <x14:borderColor rgb="FFFFB628"/>
              <x14:negativeFillColor rgb="FFFF0000"/>
              <x14:negativeBorderColor rgb="FFFF0000"/>
              <x14:axisColor rgb="FF000000"/>
            </x14:dataBar>
          </x14:cfRule>
          <xm:sqref>AD8:AD26</xm:sqref>
        </x14:conditionalFormatting>
      </x14:conditionalFormattings>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AQ45"/>
  <sheetViews>
    <sheetView showGridLines="0" topLeftCell="A4" zoomScale="70" zoomScaleNormal="70" workbookViewId="0">
      <selection activeCell="A35" sqref="A35:XFD35"/>
    </sheetView>
  </sheetViews>
  <sheetFormatPr defaultRowHeight="15" x14ac:dyDescent="0.25"/>
  <cols>
    <col min="1" max="1" width="2" customWidth="1"/>
    <col min="2" max="2" width="4" bestFit="1" customWidth="1"/>
    <col min="3" max="3" width="48.5703125" customWidth="1"/>
    <col min="4" max="4" width="16.5703125" bestFit="1" customWidth="1"/>
    <col min="5" max="5" width="7.5703125" style="1" bestFit="1" customWidth="1"/>
    <col min="6" max="6" width="13" style="1" bestFit="1" customWidth="1"/>
    <col min="7" max="7" width="7.5703125" bestFit="1" customWidth="1"/>
    <col min="8" max="8" width="13" bestFit="1" customWidth="1"/>
    <col min="9" max="9" width="16.28515625" style="1" customWidth="1"/>
    <col min="10" max="10" width="7.5703125" bestFit="1" customWidth="1"/>
    <col min="11" max="11" width="13" bestFit="1" customWidth="1"/>
    <col min="12" max="12" width="7.5703125" bestFit="1" customWidth="1"/>
    <col min="13" max="13" width="13" bestFit="1" customWidth="1"/>
    <col min="14" max="14" width="7.5703125" bestFit="1" customWidth="1"/>
    <col min="15" max="15" width="13" bestFit="1" customWidth="1"/>
    <col min="16" max="16" width="7.5703125" bestFit="1" customWidth="1"/>
    <col min="17" max="17" width="13" bestFit="1" customWidth="1"/>
    <col min="18" max="18" width="7.5703125" bestFit="1" customWidth="1"/>
    <col min="19" max="19" width="13" bestFit="1" customWidth="1"/>
    <col min="20" max="20" width="7.5703125" bestFit="1" customWidth="1"/>
    <col min="21" max="21" width="13" bestFit="1" customWidth="1"/>
    <col min="22" max="22" width="7.5703125" bestFit="1" customWidth="1"/>
    <col min="23" max="23" width="13" bestFit="1" customWidth="1"/>
    <col min="24" max="24" width="7.5703125" bestFit="1" customWidth="1"/>
    <col min="25" max="25" width="13" bestFit="1" customWidth="1"/>
    <col min="26" max="26" width="7.5703125" bestFit="1" customWidth="1"/>
    <col min="27" max="27" width="13" bestFit="1" customWidth="1"/>
    <col min="28" max="28" width="7.5703125" bestFit="1" customWidth="1"/>
    <col min="29" max="29" width="13" bestFit="1" customWidth="1"/>
    <col min="30" max="30" width="7.5703125" bestFit="1" customWidth="1"/>
    <col min="31" max="31" width="13" bestFit="1" customWidth="1"/>
    <col min="32" max="32" width="7.5703125" bestFit="1" customWidth="1"/>
    <col min="33" max="33" width="13" bestFit="1" customWidth="1"/>
    <col min="34" max="34" width="17.5703125" style="8" bestFit="1" customWidth="1"/>
    <col min="35" max="35" width="14.7109375" style="8" customWidth="1"/>
    <col min="36" max="36" width="15.5703125" customWidth="1"/>
    <col min="37" max="37" width="15.7109375" customWidth="1"/>
    <col min="38" max="38" width="15.28515625" customWidth="1"/>
    <col min="39" max="41" width="15.42578125" customWidth="1"/>
    <col min="42" max="43" width="15.7109375" customWidth="1"/>
  </cols>
  <sheetData>
    <row r="1" spans="2:43" x14ac:dyDescent="0.25">
      <c r="G1" s="1"/>
      <c r="H1" s="1"/>
      <c r="J1" s="1"/>
      <c r="K1" s="1"/>
      <c r="L1" s="1"/>
      <c r="M1" s="1"/>
      <c r="N1" s="1"/>
      <c r="O1" s="1"/>
      <c r="P1" s="1"/>
      <c r="Q1" s="1"/>
      <c r="R1" s="1"/>
      <c r="S1" s="1"/>
      <c r="T1" s="1"/>
    </row>
    <row r="2" spans="2:43" ht="23.25" x14ac:dyDescent="0.35">
      <c r="B2" s="42" t="s">
        <v>53</v>
      </c>
      <c r="C2" s="42"/>
      <c r="D2" s="42"/>
      <c r="G2" s="1"/>
      <c r="H2" s="1"/>
      <c r="J2" s="1"/>
      <c r="K2" s="1"/>
      <c r="L2" s="1"/>
      <c r="M2" s="1"/>
      <c r="N2" s="1"/>
      <c r="O2" s="1"/>
      <c r="P2" s="1"/>
      <c r="Q2" s="1"/>
      <c r="R2" s="1"/>
      <c r="S2" s="1"/>
      <c r="T2" s="1"/>
    </row>
    <row r="4" spans="2:43" x14ac:dyDescent="0.25">
      <c r="E4" s="39" t="s">
        <v>14</v>
      </c>
      <c r="F4" s="39"/>
      <c r="G4" s="39"/>
      <c r="H4" s="39"/>
      <c r="I4" s="39"/>
      <c r="J4" s="39"/>
      <c r="K4" s="39"/>
      <c r="L4" s="39"/>
      <c r="M4" s="39"/>
      <c r="N4" s="39"/>
      <c r="O4" s="39"/>
      <c r="P4" s="39"/>
      <c r="Q4" s="39"/>
      <c r="R4" s="39"/>
      <c r="S4" s="39"/>
      <c r="T4" s="39"/>
      <c r="U4" s="39"/>
      <c r="V4" s="40" t="s">
        <v>13</v>
      </c>
      <c r="W4" s="40"/>
      <c r="X4" s="40"/>
      <c r="Y4" s="40"/>
      <c r="Z4" s="40"/>
      <c r="AA4" s="40"/>
      <c r="AB4" s="41" t="s">
        <v>16</v>
      </c>
      <c r="AC4" s="41"/>
      <c r="AD4" s="41"/>
      <c r="AE4" s="41"/>
      <c r="AF4" s="5"/>
      <c r="AG4" s="5"/>
      <c r="AJ4" s="47" t="s">
        <v>641</v>
      </c>
      <c r="AK4" s="47"/>
      <c r="AL4" s="47"/>
      <c r="AM4" s="47"/>
      <c r="AN4" s="47"/>
      <c r="AO4" s="47"/>
      <c r="AP4" s="47"/>
      <c r="AQ4" s="47"/>
    </row>
    <row r="6" spans="2:43" s="3" customFormat="1" ht="30.75" customHeight="1" x14ac:dyDescent="0.25">
      <c r="B6" s="7"/>
      <c r="C6" s="7"/>
      <c r="D6" s="7"/>
      <c r="E6" s="37" t="s">
        <v>1</v>
      </c>
      <c r="F6" s="38"/>
      <c r="G6" s="37" t="s">
        <v>2</v>
      </c>
      <c r="H6" s="38"/>
      <c r="I6" s="7"/>
      <c r="J6" s="37" t="s">
        <v>3</v>
      </c>
      <c r="K6" s="38"/>
      <c r="L6" s="37" t="s">
        <v>4</v>
      </c>
      <c r="M6" s="38"/>
      <c r="N6" s="37" t="s">
        <v>56</v>
      </c>
      <c r="O6" s="38"/>
      <c r="P6" s="37" t="s">
        <v>57</v>
      </c>
      <c r="Q6" s="38"/>
      <c r="R6" s="37" t="s">
        <v>40</v>
      </c>
      <c r="S6" s="38"/>
      <c r="T6" s="37" t="s">
        <v>41</v>
      </c>
      <c r="U6" s="38"/>
      <c r="V6" s="37" t="s">
        <v>7</v>
      </c>
      <c r="W6" s="38"/>
      <c r="X6" s="37" t="s">
        <v>8</v>
      </c>
      <c r="Y6" s="38"/>
      <c r="Z6" s="37" t="s">
        <v>9</v>
      </c>
      <c r="AA6" s="38"/>
      <c r="AB6" s="37" t="s">
        <v>10</v>
      </c>
      <c r="AC6" s="38"/>
      <c r="AD6" s="37" t="s">
        <v>11</v>
      </c>
      <c r="AE6" s="38"/>
      <c r="AF6" s="37" t="s">
        <v>12</v>
      </c>
      <c r="AG6" s="38"/>
      <c r="AH6" s="9"/>
      <c r="AI6" s="9"/>
    </row>
    <row r="7" spans="2:43" s="3" customFormat="1" ht="70.5" customHeight="1" x14ac:dyDescent="0.25">
      <c r="C7" s="43" t="s">
        <v>0</v>
      </c>
      <c r="D7" s="43" t="s">
        <v>19</v>
      </c>
      <c r="E7" s="35" t="s">
        <v>35</v>
      </c>
      <c r="F7" s="36"/>
      <c r="G7" s="35" t="s">
        <v>54</v>
      </c>
      <c r="H7" s="36"/>
      <c r="I7" s="6" t="s">
        <v>21</v>
      </c>
      <c r="J7" s="35" t="s">
        <v>39</v>
      </c>
      <c r="K7" s="36"/>
      <c r="L7" s="35" t="s">
        <v>55</v>
      </c>
      <c r="M7" s="36"/>
      <c r="N7" s="35" t="s">
        <v>58</v>
      </c>
      <c r="O7" s="36"/>
      <c r="P7" s="35" t="s">
        <v>59</v>
      </c>
      <c r="Q7" s="36"/>
      <c r="R7" s="35" t="s">
        <v>60</v>
      </c>
      <c r="S7" s="36"/>
      <c r="T7" s="35" t="s">
        <v>61</v>
      </c>
      <c r="U7" s="36"/>
      <c r="V7" s="35" t="s">
        <v>44</v>
      </c>
      <c r="W7" s="36"/>
      <c r="X7" s="35" t="s">
        <v>15</v>
      </c>
      <c r="Y7" s="36"/>
      <c r="Z7" s="35" t="s">
        <v>46</v>
      </c>
      <c r="AA7" s="36"/>
      <c r="AB7" s="35" t="s">
        <v>17</v>
      </c>
      <c r="AC7" s="36"/>
      <c r="AD7" s="35" t="s">
        <v>62</v>
      </c>
      <c r="AE7" s="36"/>
      <c r="AF7" s="35" t="s">
        <v>63</v>
      </c>
      <c r="AG7" s="36"/>
      <c r="AI7" s="9"/>
    </row>
    <row r="8" spans="2:43" s="3" customFormat="1" ht="70.5" customHeight="1" x14ac:dyDescent="0.25">
      <c r="C8" s="44"/>
      <c r="D8" s="44"/>
      <c r="E8" s="4" t="s">
        <v>22</v>
      </c>
      <c r="F8" s="4" t="s">
        <v>23</v>
      </c>
      <c r="G8" s="4" t="s">
        <v>22</v>
      </c>
      <c r="H8" s="4" t="s">
        <v>23</v>
      </c>
      <c r="I8" s="6"/>
      <c r="J8" s="4" t="s">
        <v>22</v>
      </c>
      <c r="K8" s="4" t="s">
        <v>23</v>
      </c>
      <c r="L8" s="4" t="s">
        <v>22</v>
      </c>
      <c r="M8" s="4" t="s">
        <v>23</v>
      </c>
      <c r="N8" s="4" t="s">
        <v>22</v>
      </c>
      <c r="O8" s="4" t="s">
        <v>23</v>
      </c>
      <c r="P8" s="4" t="s">
        <v>22</v>
      </c>
      <c r="Q8" s="4" t="s">
        <v>23</v>
      </c>
      <c r="R8" s="4" t="s">
        <v>22</v>
      </c>
      <c r="S8" s="4" t="s">
        <v>23</v>
      </c>
      <c r="T8" s="4" t="s">
        <v>22</v>
      </c>
      <c r="U8" s="4" t="s">
        <v>23</v>
      </c>
      <c r="V8" s="4" t="s">
        <v>22</v>
      </c>
      <c r="W8" s="4" t="s">
        <v>23</v>
      </c>
      <c r="X8" s="4" t="s">
        <v>22</v>
      </c>
      <c r="Y8" s="4" t="s">
        <v>23</v>
      </c>
      <c r="Z8" s="4" t="s">
        <v>22</v>
      </c>
      <c r="AA8" s="4" t="s">
        <v>23</v>
      </c>
      <c r="AB8" s="4" t="s">
        <v>22</v>
      </c>
      <c r="AC8" s="4" t="s">
        <v>23</v>
      </c>
      <c r="AD8" s="4" t="s">
        <v>22</v>
      </c>
      <c r="AE8" s="4" t="s">
        <v>23</v>
      </c>
      <c r="AF8" s="4" t="s">
        <v>22</v>
      </c>
      <c r="AG8" s="4" t="s">
        <v>23</v>
      </c>
      <c r="AH8" s="10" t="s">
        <v>75</v>
      </c>
      <c r="AI8" s="9"/>
      <c r="AJ8" s="46" t="s">
        <v>623</v>
      </c>
      <c r="AK8" s="46" t="s">
        <v>624</v>
      </c>
      <c r="AL8" s="46" t="s">
        <v>625</v>
      </c>
      <c r="AM8" s="46" t="s">
        <v>626</v>
      </c>
      <c r="AN8" s="46" t="s">
        <v>627</v>
      </c>
      <c r="AO8" s="46" t="s">
        <v>628</v>
      </c>
      <c r="AP8" s="46" t="s">
        <v>629</v>
      </c>
      <c r="AQ8" s="10" t="s">
        <v>630</v>
      </c>
    </row>
    <row r="9" spans="2:43" x14ac:dyDescent="0.25">
      <c r="B9" s="2">
        <v>1</v>
      </c>
      <c r="C9" s="26" t="s">
        <v>91</v>
      </c>
      <c r="D9" s="25" t="s">
        <v>118</v>
      </c>
      <c r="E9" s="12">
        <v>2</v>
      </c>
      <c r="F9" s="27" t="s">
        <v>92</v>
      </c>
      <c r="G9" s="12">
        <v>1</v>
      </c>
      <c r="H9" s="27" t="s">
        <v>93</v>
      </c>
      <c r="I9" s="15" t="s">
        <v>94</v>
      </c>
      <c r="J9" s="12">
        <v>1</v>
      </c>
      <c r="K9" s="27" t="s">
        <v>95</v>
      </c>
      <c r="L9" s="12">
        <v>2</v>
      </c>
      <c r="M9" s="27" t="s">
        <v>96</v>
      </c>
      <c r="N9" s="12">
        <v>0</v>
      </c>
      <c r="O9" s="27" t="s">
        <v>97</v>
      </c>
      <c r="P9" s="12">
        <v>0</v>
      </c>
      <c r="Q9" s="27" t="s">
        <v>98</v>
      </c>
      <c r="R9" s="12">
        <v>0</v>
      </c>
      <c r="S9" s="27" t="s">
        <v>99</v>
      </c>
      <c r="T9" s="12">
        <v>1</v>
      </c>
      <c r="U9" s="27" t="s">
        <v>178</v>
      </c>
      <c r="V9" s="12">
        <v>1</v>
      </c>
      <c r="W9" s="27" t="s">
        <v>100</v>
      </c>
      <c r="X9" s="12">
        <v>1</v>
      </c>
      <c r="Y9" s="27" t="s">
        <v>101</v>
      </c>
      <c r="Z9" s="12">
        <v>1</v>
      </c>
      <c r="AA9" s="27" t="s">
        <v>102</v>
      </c>
      <c r="AB9" s="12">
        <v>0</v>
      </c>
      <c r="AC9" s="27" t="s">
        <v>103</v>
      </c>
      <c r="AD9" s="12">
        <v>1</v>
      </c>
      <c r="AE9" s="27" t="s">
        <v>104</v>
      </c>
      <c r="AF9" s="12">
        <v>0</v>
      </c>
      <c r="AG9" s="27" t="s">
        <v>105</v>
      </c>
      <c r="AH9" s="13">
        <f>E9+G9+J9+L9+N9+P9+R9+T9+V9+X9+Z9+AB9+AD9+AF9</f>
        <v>11</v>
      </c>
      <c r="AI9" s="17"/>
      <c r="AJ9" s="2" t="s">
        <v>631</v>
      </c>
      <c r="AK9" s="2" t="s">
        <v>632</v>
      </c>
      <c r="AL9" s="2" t="s">
        <v>632</v>
      </c>
      <c r="AM9" s="2" t="s">
        <v>633</v>
      </c>
      <c r="AN9" s="2" t="s">
        <v>619</v>
      </c>
      <c r="AO9" s="2" t="s">
        <v>634</v>
      </c>
      <c r="AP9" s="2" t="s">
        <v>619</v>
      </c>
      <c r="AQ9" s="2" t="s">
        <v>618</v>
      </c>
    </row>
    <row r="10" spans="2:43" x14ac:dyDescent="0.25">
      <c r="B10" s="2">
        <v>2</v>
      </c>
      <c r="C10" s="26" t="s">
        <v>169</v>
      </c>
      <c r="D10" s="2" t="s">
        <v>170</v>
      </c>
      <c r="E10" s="12">
        <v>2</v>
      </c>
      <c r="F10" s="27" t="s">
        <v>171</v>
      </c>
      <c r="G10" s="12">
        <v>2</v>
      </c>
      <c r="H10" s="27" t="s">
        <v>172</v>
      </c>
      <c r="I10" s="15" t="s">
        <v>94</v>
      </c>
      <c r="J10" s="12">
        <v>2</v>
      </c>
      <c r="K10" s="27" t="s">
        <v>174</v>
      </c>
      <c r="L10" s="12">
        <v>2</v>
      </c>
      <c r="M10" s="27" t="s">
        <v>173</v>
      </c>
      <c r="N10" s="12">
        <v>2</v>
      </c>
      <c r="O10" s="27" t="s">
        <v>175</v>
      </c>
      <c r="P10" s="12">
        <v>2</v>
      </c>
      <c r="Q10" s="27" t="s">
        <v>176</v>
      </c>
      <c r="R10" s="12">
        <v>1</v>
      </c>
      <c r="S10" s="27" t="s">
        <v>177</v>
      </c>
      <c r="T10" s="12">
        <v>0</v>
      </c>
      <c r="U10" s="27" t="s">
        <v>179</v>
      </c>
      <c r="V10" s="12">
        <v>2</v>
      </c>
      <c r="W10" s="27" t="s">
        <v>181</v>
      </c>
      <c r="X10" s="12">
        <v>2</v>
      </c>
      <c r="Y10" s="27" t="s">
        <v>180</v>
      </c>
      <c r="Z10" s="12">
        <v>2</v>
      </c>
      <c r="AA10" s="27" t="s">
        <v>182</v>
      </c>
      <c r="AB10" s="12">
        <v>1</v>
      </c>
      <c r="AC10" s="27" t="s">
        <v>183</v>
      </c>
      <c r="AD10" s="12">
        <v>2</v>
      </c>
      <c r="AE10" s="27" t="s">
        <v>184</v>
      </c>
      <c r="AF10" s="12">
        <v>1</v>
      </c>
      <c r="AG10" s="27" t="s">
        <v>185</v>
      </c>
      <c r="AH10" s="13">
        <f t="shared" ref="AH10:AH42" si="0">E10+G10+J10+L10+N10+P10+R10+T10+V10+X10+Z10+AB10+AD10+AF10</f>
        <v>23</v>
      </c>
      <c r="AI10" s="17"/>
      <c r="AJ10" s="2" t="s">
        <v>632</v>
      </c>
      <c r="AK10" s="2" t="s">
        <v>633</v>
      </c>
      <c r="AL10" s="2" t="s">
        <v>635</v>
      </c>
      <c r="AM10" s="2" t="s">
        <v>633</v>
      </c>
      <c r="AN10" s="2" t="s">
        <v>619</v>
      </c>
      <c r="AO10" s="2" t="s">
        <v>633</v>
      </c>
      <c r="AP10" s="2" t="s">
        <v>619</v>
      </c>
      <c r="AQ10" s="2" t="s">
        <v>636</v>
      </c>
    </row>
    <row r="11" spans="2:43" x14ac:dyDescent="0.25">
      <c r="B11" s="2">
        <v>3</v>
      </c>
      <c r="C11" s="30" t="s">
        <v>645</v>
      </c>
      <c r="D11" s="2" t="s">
        <v>203</v>
      </c>
      <c r="E11" s="12">
        <v>2</v>
      </c>
      <c r="F11" s="28" t="s">
        <v>204</v>
      </c>
      <c r="G11" s="12">
        <v>2</v>
      </c>
      <c r="H11" s="28" t="s">
        <v>206</v>
      </c>
      <c r="I11" s="15" t="s">
        <v>94</v>
      </c>
      <c r="J11" s="12">
        <v>2</v>
      </c>
      <c r="K11" s="28" t="s">
        <v>205</v>
      </c>
      <c r="L11" s="12">
        <v>2</v>
      </c>
      <c r="M11" s="28" t="s">
        <v>207</v>
      </c>
      <c r="N11" s="12">
        <v>2</v>
      </c>
      <c r="O11" s="27" t="s">
        <v>208</v>
      </c>
      <c r="P11" s="12">
        <v>2</v>
      </c>
      <c r="Q11" s="28" t="s">
        <v>207</v>
      </c>
      <c r="R11" s="12">
        <v>1</v>
      </c>
      <c r="S11" s="27" t="s">
        <v>177</v>
      </c>
      <c r="T11" s="12">
        <v>0</v>
      </c>
      <c r="U11" s="27" t="s">
        <v>179</v>
      </c>
      <c r="V11" s="12">
        <v>2</v>
      </c>
      <c r="W11" s="28" t="s">
        <v>209</v>
      </c>
      <c r="X11" s="12">
        <v>2</v>
      </c>
      <c r="Y11" s="27" t="s">
        <v>210</v>
      </c>
      <c r="Z11" s="12">
        <v>2</v>
      </c>
      <c r="AA11" s="27" t="s">
        <v>182</v>
      </c>
      <c r="AB11" s="12">
        <v>2</v>
      </c>
      <c r="AC11" s="27" t="s">
        <v>211</v>
      </c>
      <c r="AD11" s="12">
        <v>2</v>
      </c>
      <c r="AE11" s="27" t="s">
        <v>184</v>
      </c>
      <c r="AF11" s="12">
        <v>2</v>
      </c>
      <c r="AG11" s="27" t="s">
        <v>212</v>
      </c>
      <c r="AH11" s="13">
        <f t="shared" si="0"/>
        <v>25</v>
      </c>
      <c r="AI11" s="17"/>
      <c r="AJ11" s="2" t="s">
        <v>635</v>
      </c>
      <c r="AK11" s="2" t="s">
        <v>632</v>
      </c>
      <c r="AL11" s="2" t="s">
        <v>634</v>
      </c>
      <c r="AM11" s="2" t="s">
        <v>633</v>
      </c>
      <c r="AN11" s="2" t="s">
        <v>619</v>
      </c>
      <c r="AO11" s="2" t="s">
        <v>634</v>
      </c>
      <c r="AP11" s="2" t="s">
        <v>619</v>
      </c>
      <c r="AQ11" s="2" t="s">
        <v>618</v>
      </c>
    </row>
    <row r="12" spans="2:43" x14ac:dyDescent="0.25">
      <c r="B12" s="2">
        <v>4</v>
      </c>
      <c r="C12" s="30" t="s">
        <v>646</v>
      </c>
      <c r="D12" s="2" t="s">
        <v>213</v>
      </c>
      <c r="E12" s="12">
        <v>2</v>
      </c>
      <c r="F12" s="27" t="s">
        <v>214</v>
      </c>
      <c r="G12" s="12">
        <v>2</v>
      </c>
      <c r="H12" s="28" t="s">
        <v>215</v>
      </c>
      <c r="I12" s="15" t="s">
        <v>94</v>
      </c>
      <c r="J12" s="12">
        <v>2</v>
      </c>
      <c r="K12" s="27" t="s">
        <v>216</v>
      </c>
      <c r="L12" s="12">
        <v>2</v>
      </c>
      <c r="M12" s="27" t="s">
        <v>217</v>
      </c>
      <c r="N12" s="12">
        <v>1</v>
      </c>
      <c r="O12" s="27" t="s">
        <v>218</v>
      </c>
      <c r="P12" s="12">
        <v>2</v>
      </c>
      <c r="Q12" s="27" t="s">
        <v>219</v>
      </c>
      <c r="R12" s="12">
        <v>1</v>
      </c>
      <c r="S12" s="27" t="s">
        <v>220</v>
      </c>
      <c r="T12" s="12">
        <v>0</v>
      </c>
      <c r="U12" s="27" t="s">
        <v>179</v>
      </c>
      <c r="V12" s="12">
        <v>2</v>
      </c>
      <c r="W12" s="27" t="s">
        <v>221</v>
      </c>
      <c r="X12" s="12">
        <v>2</v>
      </c>
      <c r="Y12" s="27" t="s">
        <v>222</v>
      </c>
      <c r="Z12" s="12">
        <v>2</v>
      </c>
      <c r="AA12" s="27" t="s">
        <v>223</v>
      </c>
      <c r="AB12" s="12">
        <v>2</v>
      </c>
      <c r="AC12" s="27" t="s">
        <v>211</v>
      </c>
      <c r="AD12" s="12">
        <v>2</v>
      </c>
      <c r="AE12" s="27" t="s">
        <v>184</v>
      </c>
      <c r="AF12" s="12">
        <v>1</v>
      </c>
      <c r="AG12" s="27" t="s">
        <v>224</v>
      </c>
      <c r="AH12" s="13">
        <f t="shared" si="0"/>
        <v>23</v>
      </c>
      <c r="AI12" s="17"/>
      <c r="AJ12" s="2" t="s">
        <v>634</v>
      </c>
      <c r="AK12" s="2" t="s">
        <v>633</v>
      </c>
      <c r="AL12" s="2" t="s">
        <v>635</v>
      </c>
      <c r="AM12" s="2" t="s">
        <v>633</v>
      </c>
      <c r="AN12" s="2" t="s">
        <v>619</v>
      </c>
      <c r="AO12" s="2" t="s">
        <v>633</v>
      </c>
      <c r="AP12" s="2" t="s">
        <v>619</v>
      </c>
      <c r="AQ12" s="2" t="s">
        <v>636</v>
      </c>
    </row>
    <row r="13" spans="2:43" x14ac:dyDescent="0.25">
      <c r="B13" s="2">
        <v>5</v>
      </c>
      <c r="C13" s="26" t="s">
        <v>231</v>
      </c>
      <c r="D13" s="2" t="s">
        <v>232</v>
      </c>
      <c r="E13" s="12">
        <v>2</v>
      </c>
      <c r="F13" s="27" t="s">
        <v>252</v>
      </c>
      <c r="G13" s="12">
        <v>2</v>
      </c>
      <c r="H13" s="27" t="s">
        <v>233</v>
      </c>
      <c r="I13" s="15" t="s">
        <v>94</v>
      </c>
      <c r="J13" s="12">
        <v>2</v>
      </c>
      <c r="K13" s="27" t="s">
        <v>234</v>
      </c>
      <c r="L13" s="12">
        <v>2</v>
      </c>
      <c r="M13" s="27" t="s">
        <v>237</v>
      </c>
      <c r="N13" s="12">
        <v>1</v>
      </c>
      <c r="O13" s="27" t="s">
        <v>235</v>
      </c>
      <c r="P13" s="12">
        <v>2</v>
      </c>
      <c r="Q13" s="27" t="s">
        <v>236</v>
      </c>
      <c r="R13" s="12">
        <v>1</v>
      </c>
      <c r="S13" s="27" t="s">
        <v>238</v>
      </c>
      <c r="T13" s="12">
        <v>1</v>
      </c>
      <c r="U13" s="27" t="s">
        <v>239</v>
      </c>
      <c r="V13" s="12">
        <v>1</v>
      </c>
      <c r="W13" s="27" t="s">
        <v>240</v>
      </c>
      <c r="X13" s="12">
        <v>2</v>
      </c>
      <c r="Y13" s="27" t="s">
        <v>241</v>
      </c>
      <c r="Z13" s="12">
        <v>2</v>
      </c>
      <c r="AA13" s="27" t="s">
        <v>223</v>
      </c>
      <c r="AB13" s="12">
        <v>2</v>
      </c>
      <c r="AC13" s="27" t="s">
        <v>211</v>
      </c>
      <c r="AD13" s="12">
        <v>2</v>
      </c>
      <c r="AE13" s="27" t="s">
        <v>184</v>
      </c>
      <c r="AF13" s="12">
        <v>1</v>
      </c>
      <c r="AG13" s="27" t="s">
        <v>242</v>
      </c>
      <c r="AH13" s="13">
        <f t="shared" si="0"/>
        <v>23</v>
      </c>
      <c r="AI13" s="17"/>
      <c r="AJ13" s="2" t="s">
        <v>634</v>
      </c>
      <c r="AK13" s="2" t="s">
        <v>635</v>
      </c>
      <c r="AL13" s="2" t="s">
        <v>635</v>
      </c>
      <c r="AM13" s="2" t="s">
        <v>633</v>
      </c>
      <c r="AN13" s="2" t="s">
        <v>619</v>
      </c>
      <c r="AO13" s="2" t="s">
        <v>634</v>
      </c>
      <c r="AP13" s="2" t="s">
        <v>619</v>
      </c>
      <c r="AQ13" s="2" t="s">
        <v>618</v>
      </c>
    </row>
    <row r="14" spans="2:43" x14ac:dyDescent="0.25">
      <c r="B14" s="2">
        <v>6</v>
      </c>
      <c r="C14" s="26" t="s">
        <v>249</v>
      </c>
      <c r="D14" s="2" t="s">
        <v>250</v>
      </c>
      <c r="E14" s="12">
        <v>2</v>
      </c>
      <c r="F14" s="28" t="s">
        <v>251</v>
      </c>
      <c r="G14" s="12">
        <v>2</v>
      </c>
      <c r="H14" s="28" t="s">
        <v>253</v>
      </c>
      <c r="I14" s="15" t="s">
        <v>94</v>
      </c>
      <c r="J14" s="12">
        <v>2</v>
      </c>
      <c r="K14" s="28" t="s">
        <v>255</v>
      </c>
      <c r="L14" s="12">
        <v>2</v>
      </c>
      <c r="M14" s="28" t="s">
        <v>254</v>
      </c>
      <c r="N14" s="12">
        <v>1</v>
      </c>
      <c r="O14" s="27" t="s">
        <v>256</v>
      </c>
      <c r="P14" s="12">
        <v>2</v>
      </c>
      <c r="Q14" s="27" t="s">
        <v>257</v>
      </c>
      <c r="R14" s="12">
        <v>1</v>
      </c>
      <c r="S14" s="27" t="s">
        <v>258</v>
      </c>
      <c r="T14" s="12">
        <v>0</v>
      </c>
      <c r="U14" s="27" t="s">
        <v>179</v>
      </c>
      <c r="V14" s="12">
        <v>2</v>
      </c>
      <c r="W14" s="27" t="s">
        <v>259</v>
      </c>
      <c r="X14" s="12">
        <v>2</v>
      </c>
      <c r="Y14" s="27" t="s">
        <v>260</v>
      </c>
      <c r="Z14" s="12">
        <v>2</v>
      </c>
      <c r="AA14" s="27" t="s">
        <v>261</v>
      </c>
      <c r="AB14" s="12">
        <v>2</v>
      </c>
      <c r="AC14" s="27" t="s">
        <v>211</v>
      </c>
      <c r="AD14" s="12">
        <v>2</v>
      </c>
      <c r="AE14" s="27" t="s">
        <v>184</v>
      </c>
      <c r="AF14" s="12">
        <v>2</v>
      </c>
      <c r="AG14" s="27" t="s">
        <v>262</v>
      </c>
      <c r="AH14" s="13">
        <f t="shared" si="0"/>
        <v>24</v>
      </c>
      <c r="AI14" s="17"/>
      <c r="AJ14" s="2" t="s">
        <v>634</v>
      </c>
      <c r="AK14" s="2" t="s">
        <v>633</v>
      </c>
      <c r="AL14" s="2" t="s">
        <v>635</v>
      </c>
      <c r="AM14" s="2" t="s">
        <v>633</v>
      </c>
      <c r="AN14" s="2" t="s">
        <v>619</v>
      </c>
      <c r="AO14" s="2" t="s">
        <v>633</v>
      </c>
      <c r="AP14" s="2" t="s">
        <v>619</v>
      </c>
      <c r="AQ14" s="2" t="s">
        <v>636</v>
      </c>
    </row>
    <row r="15" spans="2:43" x14ac:dyDescent="0.25">
      <c r="B15" s="2">
        <v>7</v>
      </c>
      <c r="C15" s="26" t="s">
        <v>263</v>
      </c>
      <c r="D15" s="2" t="s">
        <v>264</v>
      </c>
      <c r="E15" s="12">
        <v>2</v>
      </c>
      <c r="F15" s="27" t="s">
        <v>265</v>
      </c>
      <c r="G15" s="12">
        <v>2</v>
      </c>
      <c r="H15" s="27" t="s">
        <v>266</v>
      </c>
      <c r="I15" s="15" t="s">
        <v>94</v>
      </c>
      <c r="J15" s="12">
        <v>2</v>
      </c>
      <c r="K15" s="27" t="s">
        <v>267</v>
      </c>
      <c r="L15" s="12">
        <v>2</v>
      </c>
      <c r="M15" s="27" t="s">
        <v>268</v>
      </c>
      <c r="N15" s="12">
        <v>2</v>
      </c>
      <c r="O15" s="27" t="s">
        <v>269</v>
      </c>
      <c r="P15" s="12">
        <v>2</v>
      </c>
      <c r="Q15" s="27" t="s">
        <v>270</v>
      </c>
      <c r="R15" s="12">
        <v>2</v>
      </c>
      <c r="S15" s="27" t="s">
        <v>271</v>
      </c>
      <c r="T15" s="12">
        <v>2</v>
      </c>
      <c r="U15" s="27" t="s">
        <v>274</v>
      </c>
      <c r="V15" s="12">
        <v>2</v>
      </c>
      <c r="W15" s="27" t="s">
        <v>272</v>
      </c>
      <c r="X15" s="12">
        <v>2</v>
      </c>
      <c r="Y15" s="27" t="s">
        <v>273</v>
      </c>
      <c r="Z15" s="12">
        <v>2</v>
      </c>
      <c r="AA15" s="27" t="s">
        <v>261</v>
      </c>
      <c r="AB15" s="12">
        <v>2</v>
      </c>
      <c r="AC15" s="27" t="s">
        <v>211</v>
      </c>
      <c r="AD15" s="12">
        <v>1</v>
      </c>
      <c r="AE15" s="27" t="s">
        <v>275</v>
      </c>
      <c r="AF15" s="12">
        <v>2</v>
      </c>
      <c r="AG15" s="27" t="s">
        <v>276</v>
      </c>
      <c r="AH15" s="13">
        <f t="shared" si="0"/>
        <v>27</v>
      </c>
      <c r="AI15" s="17"/>
      <c r="AJ15" s="2" t="s">
        <v>635</v>
      </c>
      <c r="AK15" s="2" t="s">
        <v>633</v>
      </c>
      <c r="AL15" s="2" t="s">
        <v>635</v>
      </c>
      <c r="AM15" s="2" t="s">
        <v>633</v>
      </c>
      <c r="AN15" s="2" t="s">
        <v>637</v>
      </c>
      <c r="AO15" s="2" t="s">
        <v>633</v>
      </c>
      <c r="AP15" s="2" t="s">
        <v>619</v>
      </c>
      <c r="AQ15" s="2" t="s">
        <v>618</v>
      </c>
    </row>
    <row r="16" spans="2:43" x14ac:dyDescent="0.25">
      <c r="B16" s="2">
        <v>8</v>
      </c>
      <c r="C16" s="25" t="s">
        <v>284</v>
      </c>
      <c r="D16" s="2" t="s">
        <v>285</v>
      </c>
      <c r="E16" s="12">
        <v>2</v>
      </c>
      <c r="F16" s="28" t="s">
        <v>286</v>
      </c>
      <c r="G16" s="12">
        <v>2</v>
      </c>
      <c r="H16" s="28" t="s">
        <v>287</v>
      </c>
      <c r="I16" s="15" t="s">
        <v>94</v>
      </c>
      <c r="J16" s="12">
        <v>2</v>
      </c>
      <c r="K16" s="27" t="s">
        <v>288</v>
      </c>
      <c r="L16" s="12">
        <v>2</v>
      </c>
      <c r="M16" s="27" t="s">
        <v>289</v>
      </c>
      <c r="N16" s="12">
        <v>1</v>
      </c>
      <c r="O16" s="27" t="s">
        <v>290</v>
      </c>
      <c r="P16" s="12">
        <v>1</v>
      </c>
      <c r="Q16" s="27" t="s">
        <v>290</v>
      </c>
      <c r="R16" s="12">
        <v>1</v>
      </c>
      <c r="S16" s="27" t="s">
        <v>177</v>
      </c>
      <c r="T16" s="12">
        <v>2</v>
      </c>
      <c r="U16" s="27" t="s">
        <v>291</v>
      </c>
      <c r="V16" s="12">
        <v>2</v>
      </c>
      <c r="W16" s="28" t="s">
        <v>292</v>
      </c>
      <c r="X16" s="12">
        <v>2</v>
      </c>
      <c r="Y16" s="27" t="s">
        <v>293</v>
      </c>
      <c r="Z16" s="12">
        <v>2</v>
      </c>
      <c r="AA16" s="27" t="s">
        <v>223</v>
      </c>
      <c r="AB16" s="12">
        <v>2</v>
      </c>
      <c r="AC16" s="27" t="s">
        <v>211</v>
      </c>
      <c r="AD16" s="12">
        <v>2</v>
      </c>
      <c r="AE16" s="27" t="s">
        <v>184</v>
      </c>
      <c r="AF16" s="12">
        <v>2</v>
      </c>
      <c r="AG16" s="27" t="s">
        <v>294</v>
      </c>
      <c r="AH16" s="13">
        <f t="shared" si="0"/>
        <v>25</v>
      </c>
      <c r="AI16" s="17"/>
      <c r="AJ16" s="2" t="s">
        <v>634</v>
      </c>
      <c r="AK16" s="2" t="s">
        <v>633</v>
      </c>
      <c r="AL16" s="2" t="s">
        <v>635</v>
      </c>
      <c r="AM16" s="2" t="s">
        <v>633</v>
      </c>
      <c r="AN16" s="2" t="s">
        <v>619</v>
      </c>
      <c r="AO16" s="2" t="s">
        <v>633</v>
      </c>
      <c r="AP16" s="2" t="s">
        <v>619</v>
      </c>
      <c r="AQ16" s="2" t="s">
        <v>636</v>
      </c>
    </row>
    <row r="17" spans="2:43" x14ac:dyDescent="0.25">
      <c r="B17" s="2">
        <v>9</v>
      </c>
      <c r="C17" s="30" t="s">
        <v>295</v>
      </c>
      <c r="D17" s="2" t="s">
        <v>296</v>
      </c>
      <c r="E17" s="12">
        <v>2</v>
      </c>
      <c r="F17" s="28" t="s">
        <v>297</v>
      </c>
      <c r="G17" s="12">
        <v>1</v>
      </c>
      <c r="H17" s="27" t="s">
        <v>298</v>
      </c>
      <c r="I17" s="15" t="s">
        <v>94</v>
      </c>
      <c r="J17" s="12">
        <v>2</v>
      </c>
      <c r="K17" s="27" t="s">
        <v>299</v>
      </c>
      <c r="L17" s="12">
        <v>1</v>
      </c>
      <c r="M17" s="27" t="s">
        <v>300</v>
      </c>
      <c r="N17" s="12">
        <v>0</v>
      </c>
      <c r="O17" s="27" t="s">
        <v>301</v>
      </c>
      <c r="P17" s="12">
        <v>0</v>
      </c>
      <c r="Q17" s="27" t="s">
        <v>301</v>
      </c>
      <c r="R17" s="12">
        <v>2</v>
      </c>
      <c r="S17" s="27" t="s">
        <v>302</v>
      </c>
      <c r="T17" s="12">
        <v>1</v>
      </c>
      <c r="U17" s="27" t="s">
        <v>303</v>
      </c>
      <c r="V17" s="12">
        <v>2</v>
      </c>
      <c r="W17" s="28" t="s">
        <v>305</v>
      </c>
      <c r="X17" s="12">
        <v>0</v>
      </c>
      <c r="Y17" s="27" t="s">
        <v>306</v>
      </c>
      <c r="Z17" s="12">
        <v>0</v>
      </c>
      <c r="AA17" s="27" t="s">
        <v>307</v>
      </c>
      <c r="AB17" s="12">
        <v>2</v>
      </c>
      <c r="AC17" s="27" t="s">
        <v>211</v>
      </c>
      <c r="AD17" s="12">
        <v>1</v>
      </c>
      <c r="AE17" s="27" t="s">
        <v>316</v>
      </c>
      <c r="AF17" s="12">
        <v>1</v>
      </c>
      <c r="AG17" s="27" t="s">
        <v>304</v>
      </c>
      <c r="AH17" s="13">
        <f t="shared" si="0"/>
        <v>15</v>
      </c>
      <c r="AI17" s="17"/>
      <c r="AJ17" s="2" t="s">
        <v>635</v>
      </c>
      <c r="AK17" s="2" t="s">
        <v>634</v>
      </c>
      <c r="AL17" s="2" t="s">
        <v>634</v>
      </c>
      <c r="AM17" s="2" t="s">
        <v>633</v>
      </c>
      <c r="AN17" s="2" t="s">
        <v>619</v>
      </c>
      <c r="AO17" s="2" t="s">
        <v>634</v>
      </c>
      <c r="AP17" s="2" t="s">
        <v>619</v>
      </c>
      <c r="AQ17" s="2" t="s">
        <v>618</v>
      </c>
    </row>
    <row r="18" spans="2:43" x14ac:dyDescent="0.25">
      <c r="B18" s="2">
        <v>10</v>
      </c>
      <c r="C18" s="26" t="s">
        <v>308</v>
      </c>
      <c r="D18" s="2" t="s">
        <v>309</v>
      </c>
      <c r="E18" s="12">
        <v>2</v>
      </c>
      <c r="F18" s="27" t="s">
        <v>310</v>
      </c>
      <c r="G18" s="12">
        <v>1</v>
      </c>
      <c r="H18" s="27" t="s">
        <v>298</v>
      </c>
      <c r="I18" s="15" t="s">
        <v>94</v>
      </c>
      <c r="J18" s="12">
        <v>1</v>
      </c>
      <c r="K18" s="27" t="s">
        <v>311</v>
      </c>
      <c r="L18" s="12">
        <v>1</v>
      </c>
      <c r="M18" s="27" t="s">
        <v>311</v>
      </c>
      <c r="N18" s="12">
        <v>0</v>
      </c>
      <c r="O18" s="27" t="s">
        <v>301</v>
      </c>
      <c r="P18" s="12">
        <v>0</v>
      </c>
      <c r="Q18" s="27" t="s">
        <v>301</v>
      </c>
      <c r="R18" s="12">
        <v>2</v>
      </c>
      <c r="S18" s="27" t="s">
        <v>312</v>
      </c>
      <c r="T18" s="12">
        <v>2</v>
      </c>
      <c r="U18" s="27" t="s">
        <v>313</v>
      </c>
      <c r="V18" s="12">
        <v>2</v>
      </c>
      <c r="W18" s="27" t="s">
        <v>314</v>
      </c>
      <c r="X18" s="12">
        <v>0</v>
      </c>
      <c r="Y18" s="27" t="s">
        <v>306</v>
      </c>
      <c r="Z18" s="12">
        <v>1</v>
      </c>
      <c r="AA18" s="27" t="s">
        <v>315</v>
      </c>
      <c r="AB18" s="12">
        <v>2</v>
      </c>
      <c r="AC18" s="27" t="s">
        <v>211</v>
      </c>
      <c r="AD18" s="12">
        <v>1</v>
      </c>
      <c r="AE18" s="27" t="s">
        <v>316</v>
      </c>
      <c r="AF18" s="12">
        <v>1</v>
      </c>
      <c r="AG18" s="27" t="s">
        <v>224</v>
      </c>
      <c r="AH18" s="13">
        <f t="shared" si="0"/>
        <v>16</v>
      </c>
      <c r="AI18" s="17"/>
      <c r="AJ18" s="2" t="s">
        <v>634</v>
      </c>
      <c r="AK18" s="2" t="s">
        <v>634</v>
      </c>
      <c r="AL18" s="2" t="s">
        <v>634</v>
      </c>
      <c r="AM18" s="2" t="s">
        <v>638</v>
      </c>
      <c r="AN18" s="2" t="s">
        <v>619</v>
      </c>
      <c r="AO18" s="2" t="s">
        <v>634</v>
      </c>
      <c r="AP18" s="2" t="s">
        <v>619</v>
      </c>
      <c r="AQ18" s="2" t="s">
        <v>639</v>
      </c>
    </row>
    <row r="19" spans="2:43" x14ac:dyDescent="0.25">
      <c r="B19" s="2">
        <v>11</v>
      </c>
      <c r="C19" s="26" t="s">
        <v>317</v>
      </c>
      <c r="D19" s="2" t="s">
        <v>318</v>
      </c>
      <c r="E19" s="12">
        <v>2</v>
      </c>
      <c r="F19" s="27" t="s">
        <v>319</v>
      </c>
      <c r="G19" s="12">
        <v>1</v>
      </c>
      <c r="H19" s="27" t="s">
        <v>320</v>
      </c>
      <c r="I19" s="15" t="s">
        <v>94</v>
      </c>
      <c r="J19" s="12">
        <v>2</v>
      </c>
      <c r="K19" s="27" t="s">
        <v>322</v>
      </c>
      <c r="L19" s="12">
        <v>2</v>
      </c>
      <c r="M19" s="27" t="s">
        <v>321</v>
      </c>
      <c r="N19" s="12">
        <v>1</v>
      </c>
      <c r="O19" s="27" t="s">
        <v>323</v>
      </c>
      <c r="P19" s="12">
        <v>2</v>
      </c>
      <c r="Q19" s="27" t="s">
        <v>324</v>
      </c>
      <c r="R19" s="12">
        <v>1</v>
      </c>
      <c r="S19" s="27" t="s">
        <v>177</v>
      </c>
      <c r="T19" s="12">
        <v>0</v>
      </c>
      <c r="U19" s="27" t="s">
        <v>325</v>
      </c>
      <c r="V19" s="12">
        <v>1</v>
      </c>
      <c r="W19" s="27" t="s">
        <v>326</v>
      </c>
      <c r="X19" s="12">
        <v>0</v>
      </c>
      <c r="Y19" s="27" t="s">
        <v>306</v>
      </c>
      <c r="Z19" s="12">
        <v>1</v>
      </c>
      <c r="AA19" s="27" t="s">
        <v>315</v>
      </c>
      <c r="AB19" s="12">
        <v>0</v>
      </c>
      <c r="AC19" s="27" t="s">
        <v>327</v>
      </c>
      <c r="AD19" s="12">
        <v>1</v>
      </c>
      <c r="AE19" s="27" t="s">
        <v>328</v>
      </c>
      <c r="AF19" s="12">
        <v>0</v>
      </c>
      <c r="AG19" s="27" t="s">
        <v>329</v>
      </c>
      <c r="AH19" s="13">
        <f t="shared" si="0"/>
        <v>14</v>
      </c>
      <c r="AI19" s="17"/>
      <c r="AJ19" s="2" t="s">
        <v>635</v>
      </c>
      <c r="AK19" s="2" t="s">
        <v>633</v>
      </c>
      <c r="AL19" s="2" t="s">
        <v>635</v>
      </c>
      <c r="AM19" s="2" t="s">
        <v>633</v>
      </c>
      <c r="AN19" s="2" t="s">
        <v>619</v>
      </c>
      <c r="AO19" s="2" t="s">
        <v>633</v>
      </c>
      <c r="AP19" s="2" t="s">
        <v>619</v>
      </c>
      <c r="AQ19" s="2" t="s">
        <v>640</v>
      </c>
    </row>
    <row r="20" spans="2:43" x14ac:dyDescent="0.25">
      <c r="B20" s="2">
        <v>12</v>
      </c>
      <c r="C20" s="26" t="s">
        <v>330</v>
      </c>
      <c r="D20" s="2" t="s">
        <v>331</v>
      </c>
      <c r="E20" s="12">
        <v>2</v>
      </c>
      <c r="F20" s="27" t="s">
        <v>332</v>
      </c>
      <c r="G20" s="12">
        <v>2</v>
      </c>
      <c r="H20" s="31" t="s">
        <v>333</v>
      </c>
      <c r="I20" s="15" t="s">
        <v>94</v>
      </c>
      <c r="J20" s="12">
        <v>2</v>
      </c>
      <c r="K20" s="27" t="s">
        <v>334</v>
      </c>
      <c r="L20" s="12">
        <v>2</v>
      </c>
      <c r="M20" s="27" t="s">
        <v>335</v>
      </c>
      <c r="N20" s="12">
        <v>1</v>
      </c>
      <c r="O20" s="27" t="s">
        <v>235</v>
      </c>
      <c r="P20" s="12">
        <v>1</v>
      </c>
      <c r="Q20" s="27" t="s">
        <v>336</v>
      </c>
      <c r="R20" s="12">
        <v>1</v>
      </c>
      <c r="S20" s="27" t="s">
        <v>177</v>
      </c>
      <c r="T20" s="12">
        <v>0</v>
      </c>
      <c r="U20" s="27" t="s">
        <v>337</v>
      </c>
      <c r="V20" s="12">
        <v>2</v>
      </c>
      <c r="W20" s="27" t="s">
        <v>338</v>
      </c>
      <c r="X20" s="12">
        <v>2</v>
      </c>
      <c r="Y20" s="27" t="s">
        <v>339</v>
      </c>
      <c r="Z20" s="12">
        <v>2</v>
      </c>
      <c r="AA20" s="27" t="s">
        <v>261</v>
      </c>
      <c r="AB20" s="12">
        <v>0</v>
      </c>
      <c r="AC20" s="27" t="s">
        <v>103</v>
      </c>
      <c r="AD20" s="12">
        <v>2</v>
      </c>
      <c r="AE20" s="27" t="s">
        <v>184</v>
      </c>
      <c r="AF20" s="12">
        <v>1</v>
      </c>
      <c r="AG20" s="27" t="s">
        <v>340</v>
      </c>
      <c r="AH20" s="13">
        <f t="shared" si="0"/>
        <v>20</v>
      </c>
      <c r="AI20" s="17"/>
      <c r="AJ20" s="2" t="s">
        <v>634</v>
      </c>
      <c r="AK20" s="2" t="s">
        <v>634</v>
      </c>
      <c r="AL20" s="2" t="s">
        <v>634</v>
      </c>
      <c r="AM20" s="2" t="s">
        <v>633</v>
      </c>
      <c r="AN20" s="2" t="s">
        <v>619</v>
      </c>
      <c r="AO20" s="2" t="s">
        <v>634</v>
      </c>
      <c r="AP20" s="2" t="s">
        <v>619</v>
      </c>
      <c r="AQ20" s="2" t="s">
        <v>618</v>
      </c>
    </row>
    <row r="21" spans="2:43" x14ac:dyDescent="0.25">
      <c r="B21" s="2">
        <v>13</v>
      </c>
      <c r="C21" s="26" t="s">
        <v>341</v>
      </c>
      <c r="D21" s="2" t="s">
        <v>342</v>
      </c>
      <c r="E21" s="12">
        <v>2</v>
      </c>
      <c r="F21" s="27" t="s">
        <v>343</v>
      </c>
      <c r="G21" s="12">
        <v>1</v>
      </c>
      <c r="H21" s="27" t="s">
        <v>298</v>
      </c>
      <c r="I21" s="15" t="s">
        <v>94</v>
      </c>
      <c r="J21" s="12">
        <v>2</v>
      </c>
      <c r="K21" s="27" t="s">
        <v>344</v>
      </c>
      <c r="L21" s="12">
        <v>2</v>
      </c>
      <c r="M21" s="27" t="s">
        <v>345</v>
      </c>
      <c r="N21" s="12">
        <v>1</v>
      </c>
      <c r="O21" s="27" t="s">
        <v>323</v>
      </c>
      <c r="P21" s="12">
        <v>2</v>
      </c>
      <c r="Q21" s="27" t="s">
        <v>324</v>
      </c>
      <c r="R21" s="12">
        <v>1</v>
      </c>
      <c r="S21" s="27" t="s">
        <v>177</v>
      </c>
      <c r="T21" s="12">
        <v>0</v>
      </c>
      <c r="U21" s="27" t="s">
        <v>337</v>
      </c>
      <c r="V21" s="12">
        <v>2</v>
      </c>
      <c r="W21" s="27" t="s">
        <v>346</v>
      </c>
      <c r="X21" s="12">
        <v>1</v>
      </c>
      <c r="Y21" s="27" t="s">
        <v>347</v>
      </c>
      <c r="Z21" s="12">
        <v>1</v>
      </c>
      <c r="AA21" s="27" t="s">
        <v>315</v>
      </c>
      <c r="AB21" s="12">
        <v>2</v>
      </c>
      <c r="AC21" s="27" t="s">
        <v>211</v>
      </c>
      <c r="AD21" s="12">
        <v>2</v>
      </c>
      <c r="AE21" s="27" t="s">
        <v>184</v>
      </c>
      <c r="AF21" s="12">
        <v>2</v>
      </c>
      <c r="AG21" s="27" t="s">
        <v>348</v>
      </c>
      <c r="AH21" s="13">
        <f t="shared" si="0"/>
        <v>21</v>
      </c>
      <c r="AI21" s="17"/>
      <c r="AJ21" s="2" t="s">
        <v>634</v>
      </c>
      <c r="AK21" s="2" t="s">
        <v>633</v>
      </c>
      <c r="AL21" s="2" t="s">
        <v>634</v>
      </c>
      <c r="AM21" s="2" t="s">
        <v>633</v>
      </c>
      <c r="AN21" s="2" t="s">
        <v>619</v>
      </c>
      <c r="AO21" s="2" t="s">
        <v>633</v>
      </c>
      <c r="AP21" s="2" t="s">
        <v>619</v>
      </c>
      <c r="AQ21" s="2" t="s">
        <v>618</v>
      </c>
    </row>
    <row r="22" spans="2:43" x14ac:dyDescent="0.25">
      <c r="B22" s="2">
        <v>14</v>
      </c>
      <c r="C22" s="26" t="s">
        <v>349</v>
      </c>
      <c r="D22" s="2" t="s">
        <v>350</v>
      </c>
      <c r="E22" s="12">
        <v>1</v>
      </c>
      <c r="F22" s="27" t="s">
        <v>351</v>
      </c>
      <c r="G22" s="12">
        <v>1</v>
      </c>
      <c r="H22" s="27" t="s">
        <v>352</v>
      </c>
      <c r="I22" s="15" t="s">
        <v>122</v>
      </c>
      <c r="J22" s="12">
        <v>0</v>
      </c>
      <c r="K22" s="27"/>
      <c r="L22" s="12">
        <v>0</v>
      </c>
      <c r="M22" s="27"/>
      <c r="N22" s="12">
        <v>0</v>
      </c>
      <c r="O22" s="27"/>
      <c r="P22" s="12">
        <v>0</v>
      </c>
      <c r="Q22" s="27"/>
      <c r="R22" s="12">
        <v>0</v>
      </c>
      <c r="S22" s="27"/>
      <c r="T22" s="12">
        <v>0</v>
      </c>
      <c r="U22" s="27"/>
      <c r="V22" s="12">
        <v>0</v>
      </c>
      <c r="W22" s="27"/>
      <c r="X22" s="12">
        <v>0</v>
      </c>
      <c r="Y22" s="27"/>
      <c r="Z22" s="12">
        <v>0</v>
      </c>
      <c r="AA22" s="27"/>
      <c r="AB22" s="12">
        <v>0</v>
      </c>
      <c r="AC22" s="27" t="s">
        <v>103</v>
      </c>
      <c r="AD22" s="12">
        <v>0</v>
      </c>
      <c r="AE22" s="27"/>
      <c r="AF22" s="12">
        <v>0</v>
      </c>
      <c r="AG22" s="27"/>
      <c r="AH22" s="13">
        <f t="shared" si="0"/>
        <v>2</v>
      </c>
      <c r="AI22" s="17"/>
      <c r="AJ22" s="2" t="s">
        <v>634</v>
      </c>
      <c r="AK22" s="2" t="s">
        <v>634</v>
      </c>
      <c r="AL22" s="2" t="s">
        <v>634</v>
      </c>
      <c r="AM22" s="2" t="s">
        <v>633</v>
      </c>
      <c r="AN22" s="2" t="s">
        <v>619</v>
      </c>
      <c r="AO22" s="2" t="s">
        <v>634</v>
      </c>
      <c r="AP22" s="2" t="s">
        <v>619</v>
      </c>
      <c r="AQ22" s="2" t="s">
        <v>618</v>
      </c>
    </row>
    <row r="23" spans="2:43" x14ac:dyDescent="0.25">
      <c r="B23" s="2">
        <v>15</v>
      </c>
      <c r="C23" s="26" t="s">
        <v>353</v>
      </c>
      <c r="D23" s="2" t="s">
        <v>354</v>
      </c>
      <c r="E23" s="12">
        <v>2</v>
      </c>
      <c r="F23" s="28" t="s">
        <v>355</v>
      </c>
      <c r="G23" s="12">
        <v>2</v>
      </c>
      <c r="H23" s="28" t="s">
        <v>356</v>
      </c>
      <c r="I23" s="15" t="s">
        <v>94</v>
      </c>
      <c r="J23" s="12">
        <v>2</v>
      </c>
      <c r="K23" s="28" t="s">
        <v>365</v>
      </c>
      <c r="L23" s="12">
        <v>2</v>
      </c>
      <c r="M23" s="28" t="s">
        <v>357</v>
      </c>
      <c r="N23" s="12">
        <v>0</v>
      </c>
      <c r="O23" s="27" t="s">
        <v>301</v>
      </c>
      <c r="P23" s="12">
        <v>2</v>
      </c>
      <c r="Q23" s="27" t="s">
        <v>301</v>
      </c>
      <c r="R23" s="12">
        <v>2</v>
      </c>
      <c r="S23" s="27" t="s">
        <v>312</v>
      </c>
      <c r="T23" s="12">
        <v>1</v>
      </c>
      <c r="U23" s="27" t="s">
        <v>358</v>
      </c>
      <c r="V23" s="12">
        <v>2</v>
      </c>
      <c r="W23" s="28" t="s">
        <v>359</v>
      </c>
      <c r="X23" s="12">
        <v>0</v>
      </c>
      <c r="Y23" s="27" t="s">
        <v>306</v>
      </c>
      <c r="Z23" s="12">
        <v>1</v>
      </c>
      <c r="AA23" s="27" t="s">
        <v>315</v>
      </c>
      <c r="AB23" s="12">
        <v>2</v>
      </c>
      <c r="AC23" s="27" t="s">
        <v>211</v>
      </c>
      <c r="AD23" s="12">
        <v>1</v>
      </c>
      <c r="AE23" s="27" t="s">
        <v>316</v>
      </c>
      <c r="AF23" s="12">
        <v>2</v>
      </c>
      <c r="AG23" s="27" t="s">
        <v>224</v>
      </c>
      <c r="AH23" s="13">
        <f t="shared" si="0"/>
        <v>21</v>
      </c>
      <c r="AI23" s="17"/>
      <c r="AJ23" s="2" t="s">
        <v>634</v>
      </c>
      <c r="AK23" s="2" t="s">
        <v>634</v>
      </c>
      <c r="AL23" s="2" t="s">
        <v>634</v>
      </c>
      <c r="AM23" s="2" t="s">
        <v>633</v>
      </c>
      <c r="AN23" s="2" t="s">
        <v>619</v>
      </c>
      <c r="AO23" s="2" t="s">
        <v>634</v>
      </c>
      <c r="AP23" s="2" t="s">
        <v>619</v>
      </c>
      <c r="AQ23" s="2" t="s">
        <v>618</v>
      </c>
    </row>
    <row r="24" spans="2:43" x14ac:dyDescent="0.25">
      <c r="B24" s="2">
        <v>16</v>
      </c>
      <c r="C24" s="26" t="s">
        <v>360</v>
      </c>
      <c r="D24" s="2" t="s">
        <v>361</v>
      </c>
      <c r="E24" s="12">
        <v>2</v>
      </c>
      <c r="F24" s="28" t="s">
        <v>362</v>
      </c>
      <c r="G24" s="12">
        <v>2</v>
      </c>
      <c r="H24" s="28" t="s">
        <v>363</v>
      </c>
      <c r="I24" s="15" t="s">
        <v>94</v>
      </c>
      <c r="J24" s="12">
        <v>2</v>
      </c>
      <c r="K24" s="28" t="s">
        <v>364</v>
      </c>
      <c r="L24" s="12">
        <v>2</v>
      </c>
      <c r="M24" s="28" t="s">
        <v>366</v>
      </c>
      <c r="N24" s="12">
        <v>2</v>
      </c>
      <c r="O24" s="27" t="s">
        <v>368</v>
      </c>
      <c r="P24" s="12">
        <v>2</v>
      </c>
      <c r="Q24" s="32" t="s">
        <v>367</v>
      </c>
      <c r="R24" s="12">
        <v>2</v>
      </c>
      <c r="S24" s="27" t="s">
        <v>369</v>
      </c>
      <c r="T24" s="12">
        <v>2</v>
      </c>
      <c r="U24" s="27" t="s">
        <v>370</v>
      </c>
      <c r="V24" s="12">
        <v>2</v>
      </c>
      <c r="W24" s="28" t="s">
        <v>371</v>
      </c>
      <c r="X24" s="12">
        <v>0</v>
      </c>
      <c r="Y24" s="27" t="s">
        <v>306</v>
      </c>
      <c r="Z24" s="12">
        <v>1</v>
      </c>
      <c r="AA24" s="27" t="s">
        <v>372</v>
      </c>
      <c r="AB24" s="12">
        <v>2</v>
      </c>
      <c r="AC24" s="27" t="s">
        <v>211</v>
      </c>
      <c r="AD24" s="12">
        <v>2</v>
      </c>
      <c r="AE24" s="27" t="s">
        <v>184</v>
      </c>
      <c r="AF24" s="12">
        <v>2</v>
      </c>
      <c r="AG24" s="27" t="s">
        <v>373</v>
      </c>
      <c r="AH24" s="13">
        <f t="shared" si="0"/>
        <v>25</v>
      </c>
      <c r="AI24" s="17"/>
      <c r="AJ24" s="2" t="s">
        <v>634</v>
      </c>
      <c r="AK24" s="2" t="s">
        <v>634</v>
      </c>
      <c r="AL24" s="2" t="s">
        <v>635</v>
      </c>
      <c r="AM24" s="2" t="s">
        <v>633</v>
      </c>
      <c r="AN24" s="2" t="s">
        <v>619</v>
      </c>
      <c r="AO24" s="2" t="s">
        <v>634</v>
      </c>
      <c r="AP24" s="2" t="s">
        <v>619</v>
      </c>
      <c r="AQ24" s="2" t="s">
        <v>636</v>
      </c>
    </row>
    <row r="25" spans="2:43" x14ac:dyDescent="0.25">
      <c r="B25" s="2">
        <v>17</v>
      </c>
      <c r="C25" s="26" t="s">
        <v>374</v>
      </c>
      <c r="D25" s="2" t="s">
        <v>375</v>
      </c>
      <c r="E25" s="12">
        <v>2</v>
      </c>
      <c r="F25" s="28" t="s">
        <v>376</v>
      </c>
      <c r="G25" s="12">
        <v>2</v>
      </c>
      <c r="H25" s="28" t="s">
        <v>377</v>
      </c>
      <c r="I25" s="15" t="s">
        <v>94</v>
      </c>
      <c r="J25" s="12">
        <v>2</v>
      </c>
      <c r="K25" s="28" t="s">
        <v>378</v>
      </c>
      <c r="L25" s="12">
        <v>2</v>
      </c>
      <c r="M25" s="28" t="s">
        <v>379</v>
      </c>
      <c r="N25" s="12">
        <v>1</v>
      </c>
      <c r="O25" s="27" t="s">
        <v>380</v>
      </c>
      <c r="P25" s="12">
        <v>1</v>
      </c>
      <c r="Q25" s="27" t="s">
        <v>290</v>
      </c>
      <c r="R25" s="12">
        <v>2</v>
      </c>
      <c r="S25" s="27" t="s">
        <v>381</v>
      </c>
      <c r="T25" s="12">
        <v>2</v>
      </c>
      <c r="U25" s="27" t="s">
        <v>370</v>
      </c>
      <c r="V25" s="12">
        <v>2</v>
      </c>
      <c r="W25" s="28" t="s">
        <v>382</v>
      </c>
      <c r="X25" s="12">
        <v>2</v>
      </c>
      <c r="Y25" s="27" t="s">
        <v>383</v>
      </c>
      <c r="Z25" s="12">
        <v>2</v>
      </c>
      <c r="AA25" s="27" t="s">
        <v>261</v>
      </c>
      <c r="AB25" s="12">
        <v>2</v>
      </c>
      <c r="AC25" s="27" t="s">
        <v>211</v>
      </c>
      <c r="AD25" s="12">
        <v>2</v>
      </c>
      <c r="AE25" s="27" t="s">
        <v>184</v>
      </c>
      <c r="AF25" s="12">
        <v>2</v>
      </c>
      <c r="AG25" s="27" t="s">
        <v>384</v>
      </c>
      <c r="AH25" s="13">
        <f t="shared" si="0"/>
        <v>26</v>
      </c>
      <c r="AI25" s="17"/>
      <c r="AJ25" s="2" t="s">
        <v>635</v>
      </c>
      <c r="AK25" s="2" t="s">
        <v>634</v>
      </c>
      <c r="AL25" s="2" t="s">
        <v>634</v>
      </c>
      <c r="AM25" s="2" t="s">
        <v>638</v>
      </c>
      <c r="AN25" s="2" t="s">
        <v>619</v>
      </c>
      <c r="AO25" s="2" t="s">
        <v>634</v>
      </c>
      <c r="AP25" s="2" t="s">
        <v>619</v>
      </c>
      <c r="AQ25" s="2" t="s">
        <v>639</v>
      </c>
    </row>
    <row r="26" spans="2:43" x14ac:dyDescent="0.25">
      <c r="B26" s="2">
        <v>18</v>
      </c>
      <c r="C26" s="26" t="s">
        <v>385</v>
      </c>
      <c r="D26" s="2" t="s">
        <v>386</v>
      </c>
      <c r="E26" s="12">
        <v>2</v>
      </c>
      <c r="F26" s="28" t="s">
        <v>387</v>
      </c>
      <c r="G26" s="12">
        <v>0</v>
      </c>
      <c r="H26" s="28" t="s">
        <v>388</v>
      </c>
      <c r="I26" s="15" t="s">
        <v>122</v>
      </c>
      <c r="J26" s="12">
        <v>0</v>
      </c>
      <c r="K26" s="28"/>
      <c r="L26" s="12">
        <v>0</v>
      </c>
      <c r="M26" s="28"/>
      <c r="N26" s="12">
        <v>0</v>
      </c>
      <c r="O26" s="27"/>
      <c r="P26" s="12">
        <v>0</v>
      </c>
      <c r="Q26" s="27"/>
      <c r="R26" s="12">
        <v>0</v>
      </c>
      <c r="S26" s="27"/>
      <c r="T26" s="12">
        <v>0</v>
      </c>
      <c r="U26" s="27"/>
      <c r="V26" s="12">
        <v>0</v>
      </c>
      <c r="W26" s="28"/>
      <c r="X26" s="12">
        <v>0</v>
      </c>
      <c r="Y26" s="27"/>
      <c r="Z26" s="12">
        <v>0</v>
      </c>
      <c r="AA26" s="27"/>
      <c r="AB26" s="12">
        <v>0</v>
      </c>
      <c r="AC26" s="27"/>
      <c r="AD26" s="12">
        <v>0</v>
      </c>
      <c r="AE26" s="27"/>
      <c r="AF26" s="12">
        <v>0</v>
      </c>
      <c r="AG26" s="27"/>
      <c r="AH26" s="13">
        <f t="shared" si="0"/>
        <v>2</v>
      </c>
      <c r="AI26" s="17"/>
      <c r="AJ26" s="2" t="s">
        <v>631</v>
      </c>
      <c r="AK26" s="2" t="s">
        <v>116</v>
      </c>
      <c r="AL26" s="2" t="s">
        <v>635</v>
      </c>
      <c r="AM26" s="2" t="s">
        <v>638</v>
      </c>
      <c r="AN26" s="2" t="s">
        <v>619</v>
      </c>
      <c r="AO26" s="2" t="s">
        <v>633</v>
      </c>
      <c r="AP26" s="2" t="s">
        <v>619</v>
      </c>
      <c r="AQ26" s="2" t="s">
        <v>636</v>
      </c>
    </row>
    <row r="27" spans="2:43" x14ac:dyDescent="0.25">
      <c r="B27" s="2">
        <v>19</v>
      </c>
      <c r="C27" s="26" t="s">
        <v>403</v>
      </c>
      <c r="D27" s="2" t="s">
        <v>404</v>
      </c>
      <c r="E27" s="12">
        <v>1</v>
      </c>
      <c r="F27" s="28" t="s">
        <v>405</v>
      </c>
      <c r="G27" s="12">
        <v>2</v>
      </c>
      <c r="H27" s="28" t="s">
        <v>406</v>
      </c>
      <c r="I27" s="15" t="s">
        <v>94</v>
      </c>
      <c r="J27" s="12">
        <v>2</v>
      </c>
      <c r="K27" s="28" t="s">
        <v>408</v>
      </c>
      <c r="L27" s="12">
        <v>2</v>
      </c>
      <c r="M27" s="28" t="s">
        <v>407</v>
      </c>
      <c r="N27" s="12">
        <v>2</v>
      </c>
      <c r="O27" s="27" t="s">
        <v>409</v>
      </c>
      <c r="P27" s="12">
        <v>2</v>
      </c>
      <c r="Q27" s="27" t="s">
        <v>409</v>
      </c>
      <c r="R27" s="12">
        <v>2</v>
      </c>
      <c r="S27" s="27" t="s">
        <v>410</v>
      </c>
      <c r="T27" s="12">
        <v>2</v>
      </c>
      <c r="U27" s="27" t="s">
        <v>411</v>
      </c>
      <c r="V27" s="12">
        <v>1</v>
      </c>
      <c r="W27" s="28" t="s">
        <v>412</v>
      </c>
      <c r="X27" s="12">
        <v>2</v>
      </c>
      <c r="Y27" s="27" t="s">
        <v>413</v>
      </c>
      <c r="Z27" s="12">
        <v>2</v>
      </c>
      <c r="AA27" s="27" t="s">
        <v>261</v>
      </c>
      <c r="AB27" s="12">
        <v>2</v>
      </c>
      <c r="AC27" s="27" t="s">
        <v>211</v>
      </c>
      <c r="AD27" s="12">
        <v>2</v>
      </c>
      <c r="AE27" s="27" t="s">
        <v>414</v>
      </c>
      <c r="AF27" s="12">
        <v>2</v>
      </c>
      <c r="AG27" s="27" t="s">
        <v>415</v>
      </c>
      <c r="AH27" s="13">
        <f t="shared" si="0"/>
        <v>26</v>
      </c>
      <c r="AI27" s="17"/>
      <c r="AJ27" s="2" t="s">
        <v>635</v>
      </c>
      <c r="AK27" s="2" t="s">
        <v>634</v>
      </c>
      <c r="AL27" s="2" t="s">
        <v>635</v>
      </c>
      <c r="AM27" s="2" t="s">
        <v>633</v>
      </c>
      <c r="AN27" s="2" t="s">
        <v>619</v>
      </c>
      <c r="AO27" s="2" t="s">
        <v>634</v>
      </c>
      <c r="AP27" s="2" t="s">
        <v>619</v>
      </c>
      <c r="AQ27" s="2" t="s">
        <v>618</v>
      </c>
    </row>
    <row r="28" spans="2:43" x14ac:dyDescent="0.25">
      <c r="B28" s="2">
        <v>20</v>
      </c>
      <c r="C28" s="26" t="s">
        <v>423</v>
      </c>
      <c r="D28" s="2" t="s">
        <v>424</v>
      </c>
      <c r="E28" s="12">
        <v>2</v>
      </c>
      <c r="F28" s="28" t="s">
        <v>425</v>
      </c>
      <c r="G28" s="12">
        <v>2</v>
      </c>
      <c r="H28" s="28" t="s">
        <v>426</v>
      </c>
      <c r="I28" s="15" t="s">
        <v>94</v>
      </c>
      <c r="J28" s="12">
        <v>2</v>
      </c>
      <c r="K28" s="28" t="s">
        <v>427</v>
      </c>
      <c r="L28" s="12">
        <v>2</v>
      </c>
      <c r="M28" s="28" t="s">
        <v>428</v>
      </c>
      <c r="N28" s="12">
        <v>2</v>
      </c>
      <c r="O28" s="27" t="s">
        <v>430</v>
      </c>
      <c r="P28" s="12">
        <v>2</v>
      </c>
      <c r="Q28" s="27" t="s">
        <v>431</v>
      </c>
      <c r="R28" s="12">
        <v>2</v>
      </c>
      <c r="S28" s="27" t="s">
        <v>432</v>
      </c>
      <c r="T28" s="12">
        <v>2</v>
      </c>
      <c r="U28" s="27" t="s">
        <v>433</v>
      </c>
      <c r="V28" s="12">
        <v>2</v>
      </c>
      <c r="W28" s="28" t="s">
        <v>429</v>
      </c>
      <c r="X28" s="12">
        <v>2</v>
      </c>
      <c r="Y28" s="27" t="s">
        <v>434</v>
      </c>
      <c r="Z28" s="12">
        <v>2</v>
      </c>
      <c r="AA28" s="27" t="s">
        <v>261</v>
      </c>
      <c r="AB28" s="12">
        <v>2</v>
      </c>
      <c r="AC28" s="27" t="s">
        <v>211</v>
      </c>
      <c r="AD28" s="12">
        <v>2</v>
      </c>
      <c r="AE28" s="27" t="s">
        <v>184</v>
      </c>
      <c r="AF28" s="12">
        <v>2</v>
      </c>
      <c r="AG28" s="27" t="s">
        <v>435</v>
      </c>
      <c r="AH28" s="13">
        <f t="shared" si="0"/>
        <v>28</v>
      </c>
      <c r="AI28" s="17"/>
      <c r="AJ28" s="2" t="s">
        <v>635</v>
      </c>
      <c r="AK28" s="2" t="s">
        <v>634</v>
      </c>
      <c r="AL28" s="2" t="s">
        <v>634</v>
      </c>
      <c r="AM28" s="2" t="s">
        <v>638</v>
      </c>
      <c r="AN28" s="2" t="s">
        <v>619</v>
      </c>
      <c r="AO28" s="2" t="s">
        <v>634</v>
      </c>
      <c r="AP28" s="2" t="s">
        <v>619</v>
      </c>
      <c r="AQ28" s="2" t="s">
        <v>618</v>
      </c>
    </row>
    <row r="29" spans="2:43" x14ac:dyDescent="0.25">
      <c r="B29" s="2">
        <v>21</v>
      </c>
      <c r="C29" s="26" t="s">
        <v>436</v>
      </c>
      <c r="D29" s="2" t="s">
        <v>437</v>
      </c>
      <c r="E29" s="12">
        <v>2</v>
      </c>
      <c r="F29" s="28" t="s">
        <v>438</v>
      </c>
      <c r="G29" s="12">
        <v>2</v>
      </c>
      <c r="H29" s="28" t="s">
        <v>439</v>
      </c>
      <c r="I29" s="15" t="s">
        <v>94</v>
      </c>
      <c r="J29" s="12">
        <v>2</v>
      </c>
      <c r="K29" s="28" t="s">
        <v>440</v>
      </c>
      <c r="L29" s="12">
        <v>2</v>
      </c>
      <c r="M29" s="28" t="s">
        <v>441</v>
      </c>
      <c r="N29" s="12">
        <v>1</v>
      </c>
      <c r="O29" s="27" t="s">
        <v>442</v>
      </c>
      <c r="P29" s="12">
        <v>2</v>
      </c>
      <c r="Q29" s="27" t="s">
        <v>443</v>
      </c>
      <c r="R29" s="12">
        <v>2</v>
      </c>
      <c r="S29" s="27" t="s">
        <v>432</v>
      </c>
      <c r="T29" s="12">
        <v>2</v>
      </c>
      <c r="U29" s="27" t="s">
        <v>433</v>
      </c>
      <c r="V29" s="12">
        <v>2</v>
      </c>
      <c r="W29" s="28" t="s">
        <v>444</v>
      </c>
      <c r="X29" s="12">
        <v>1</v>
      </c>
      <c r="Y29" s="27" t="s">
        <v>445</v>
      </c>
      <c r="Z29" s="12">
        <v>2</v>
      </c>
      <c r="AA29" s="27" t="s">
        <v>261</v>
      </c>
      <c r="AB29" s="12">
        <v>2</v>
      </c>
      <c r="AC29" s="27" t="s">
        <v>211</v>
      </c>
      <c r="AD29" s="12">
        <v>2</v>
      </c>
      <c r="AE29" s="27" t="s">
        <v>446</v>
      </c>
      <c r="AF29" s="12">
        <v>2</v>
      </c>
      <c r="AG29" s="27" t="s">
        <v>447</v>
      </c>
      <c r="AH29" s="13">
        <f t="shared" si="0"/>
        <v>26</v>
      </c>
      <c r="AI29" s="17"/>
      <c r="AJ29" s="2" t="s">
        <v>635</v>
      </c>
      <c r="AK29" s="2" t="s">
        <v>634</v>
      </c>
      <c r="AL29" s="2" t="s">
        <v>634</v>
      </c>
      <c r="AM29" s="2" t="s">
        <v>638</v>
      </c>
      <c r="AN29" s="2" t="s">
        <v>619</v>
      </c>
      <c r="AO29" s="2" t="s">
        <v>634</v>
      </c>
      <c r="AP29" s="2" t="s">
        <v>619</v>
      </c>
      <c r="AQ29" s="2" t="s">
        <v>618</v>
      </c>
    </row>
    <row r="30" spans="2:43" x14ac:dyDescent="0.25">
      <c r="B30" s="2">
        <v>22</v>
      </c>
      <c r="C30" s="26" t="s">
        <v>448</v>
      </c>
      <c r="D30" s="2" t="s">
        <v>449</v>
      </c>
      <c r="E30" s="12">
        <v>2</v>
      </c>
      <c r="F30" s="28" t="s">
        <v>450</v>
      </c>
      <c r="G30" s="12">
        <v>2</v>
      </c>
      <c r="H30" s="28" t="s">
        <v>451</v>
      </c>
      <c r="I30" s="15" t="s">
        <v>94</v>
      </c>
      <c r="J30" s="12">
        <v>2</v>
      </c>
      <c r="K30" s="28" t="s">
        <v>452</v>
      </c>
      <c r="L30" s="12">
        <v>2</v>
      </c>
      <c r="M30" s="28" t="s">
        <v>453</v>
      </c>
      <c r="N30" s="12">
        <v>1</v>
      </c>
      <c r="O30" s="27" t="s">
        <v>455</v>
      </c>
      <c r="P30" s="12">
        <v>1</v>
      </c>
      <c r="Q30" s="27" t="s">
        <v>454</v>
      </c>
      <c r="R30" s="12">
        <v>1</v>
      </c>
      <c r="S30" s="27" t="s">
        <v>456</v>
      </c>
      <c r="T30" s="12">
        <v>0</v>
      </c>
      <c r="U30" s="27" t="s">
        <v>179</v>
      </c>
      <c r="V30" s="12">
        <v>2</v>
      </c>
      <c r="W30" s="28" t="s">
        <v>457</v>
      </c>
      <c r="X30" s="12">
        <v>2</v>
      </c>
      <c r="Y30" s="27" t="s">
        <v>458</v>
      </c>
      <c r="Z30" s="12">
        <v>2</v>
      </c>
      <c r="AA30" s="27" t="s">
        <v>261</v>
      </c>
      <c r="AB30" s="12">
        <v>2</v>
      </c>
      <c r="AC30" s="27" t="s">
        <v>211</v>
      </c>
      <c r="AD30" s="12">
        <v>2</v>
      </c>
      <c r="AE30" s="27" t="s">
        <v>184</v>
      </c>
      <c r="AF30" s="12">
        <v>2</v>
      </c>
      <c r="AG30" s="27" t="s">
        <v>459</v>
      </c>
      <c r="AH30" s="13">
        <f t="shared" si="0"/>
        <v>23</v>
      </c>
      <c r="AI30" s="17"/>
      <c r="AJ30" s="2" t="s">
        <v>634</v>
      </c>
      <c r="AK30" s="2" t="s">
        <v>633</v>
      </c>
      <c r="AL30" s="2" t="s">
        <v>635</v>
      </c>
      <c r="AM30" s="2" t="s">
        <v>633</v>
      </c>
      <c r="AN30" s="2" t="s">
        <v>619</v>
      </c>
      <c r="AO30" s="2" t="s">
        <v>633</v>
      </c>
      <c r="AP30" s="2" t="s">
        <v>619</v>
      </c>
      <c r="AQ30" s="2" t="s">
        <v>636</v>
      </c>
    </row>
    <row r="31" spans="2:43" x14ac:dyDescent="0.25">
      <c r="B31" s="2">
        <v>23</v>
      </c>
      <c r="C31" s="26" t="s">
        <v>460</v>
      </c>
      <c r="D31" s="2" t="s">
        <v>461</v>
      </c>
      <c r="E31" s="12">
        <v>2</v>
      </c>
      <c r="F31" s="28" t="s">
        <v>462</v>
      </c>
      <c r="G31" s="12">
        <v>2</v>
      </c>
      <c r="H31" s="28" t="s">
        <v>463</v>
      </c>
      <c r="I31" s="15" t="s">
        <v>94</v>
      </c>
      <c r="J31" s="12">
        <v>2</v>
      </c>
      <c r="K31" s="28" t="s">
        <v>464</v>
      </c>
      <c r="L31" s="12">
        <v>2</v>
      </c>
      <c r="M31" s="28" t="s">
        <v>465</v>
      </c>
      <c r="N31" s="12">
        <v>1</v>
      </c>
      <c r="O31" s="27" t="s">
        <v>290</v>
      </c>
      <c r="P31" s="12">
        <v>1</v>
      </c>
      <c r="Q31" s="27" t="s">
        <v>599</v>
      </c>
      <c r="R31" s="12">
        <v>1</v>
      </c>
      <c r="S31" s="27" t="s">
        <v>177</v>
      </c>
      <c r="T31" s="12">
        <v>0</v>
      </c>
      <c r="U31" s="27" t="s">
        <v>179</v>
      </c>
      <c r="V31" s="12">
        <v>2</v>
      </c>
      <c r="W31" s="28" t="s">
        <v>466</v>
      </c>
      <c r="X31" s="12">
        <v>2</v>
      </c>
      <c r="Y31" s="27" t="s">
        <v>467</v>
      </c>
      <c r="Z31" s="12">
        <v>2</v>
      </c>
      <c r="AA31" s="27" t="s">
        <v>261</v>
      </c>
      <c r="AB31" s="12">
        <v>2</v>
      </c>
      <c r="AC31" s="27" t="s">
        <v>211</v>
      </c>
      <c r="AD31" s="12">
        <v>2</v>
      </c>
      <c r="AE31" s="27" t="s">
        <v>184</v>
      </c>
      <c r="AF31" s="12">
        <v>2</v>
      </c>
      <c r="AG31" s="27" t="s">
        <v>468</v>
      </c>
      <c r="AH31" s="13">
        <f t="shared" si="0"/>
        <v>23</v>
      </c>
      <c r="AI31" s="17"/>
      <c r="AJ31" s="2" t="s">
        <v>634</v>
      </c>
      <c r="AK31" s="2" t="s">
        <v>634</v>
      </c>
      <c r="AL31" s="2" t="s">
        <v>634</v>
      </c>
      <c r="AM31" s="2" t="s">
        <v>633</v>
      </c>
      <c r="AN31" s="2" t="s">
        <v>619</v>
      </c>
      <c r="AO31" s="2" t="s">
        <v>633</v>
      </c>
      <c r="AP31" s="2" t="s">
        <v>619</v>
      </c>
      <c r="AQ31" s="2" t="s">
        <v>618</v>
      </c>
    </row>
    <row r="32" spans="2:43" x14ac:dyDescent="0.25">
      <c r="B32" s="2">
        <v>24</v>
      </c>
      <c r="C32" s="26" t="s">
        <v>482</v>
      </c>
      <c r="D32" s="2" t="s">
        <v>483</v>
      </c>
      <c r="E32" s="12">
        <v>2</v>
      </c>
      <c r="F32" s="28" t="s">
        <v>484</v>
      </c>
      <c r="G32" s="12">
        <v>1</v>
      </c>
      <c r="H32" s="28" t="s">
        <v>485</v>
      </c>
      <c r="I32" s="15" t="s">
        <v>122</v>
      </c>
      <c r="J32" s="12">
        <v>0</v>
      </c>
      <c r="K32" s="28"/>
      <c r="L32" s="12">
        <v>0</v>
      </c>
      <c r="M32" s="28"/>
      <c r="N32" s="12">
        <v>0</v>
      </c>
      <c r="O32" s="27"/>
      <c r="P32" s="12">
        <v>0</v>
      </c>
      <c r="Q32" s="27"/>
      <c r="R32" s="12">
        <v>0</v>
      </c>
      <c r="S32" s="27"/>
      <c r="T32" s="12">
        <v>0</v>
      </c>
      <c r="U32" s="27"/>
      <c r="V32" s="12">
        <v>0</v>
      </c>
      <c r="W32" s="28"/>
      <c r="X32" s="12">
        <v>0</v>
      </c>
      <c r="Y32" s="27"/>
      <c r="Z32" s="12">
        <v>0</v>
      </c>
      <c r="AA32" s="27"/>
      <c r="AB32" s="12">
        <v>0</v>
      </c>
      <c r="AC32" s="27" t="s">
        <v>486</v>
      </c>
      <c r="AD32" s="12">
        <v>0</v>
      </c>
      <c r="AE32" s="27"/>
      <c r="AF32" s="12">
        <v>0</v>
      </c>
      <c r="AG32" s="27"/>
      <c r="AH32" s="13">
        <f t="shared" si="0"/>
        <v>3</v>
      </c>
      <c r="AI32" s="17"/>
      <c r="AJ32" s="2" t="s">
        <v>635</v>
      </c>
      <c r="AK32" s="2" t="s">
        <v>633</v>
      </c>
      <c r="AL32" s="2" t="s">
        <v>635</v>
      </c>
      <c r="AM32" s="2" t="s">
        <v>638</v>
      </c>
      <c r="AN32" s="2" t="s">
        <v>619</v>
      </c>
      <c r="AO32" s="2" t="s">
        <v>633</v>
      </c>
      <c r="AP32" s="2" t="s">
        <v>619</v>
      </c>
      <c r="AQ32" s="2" t="s">
        <v>640</v>
      </c>
    </row>
    <row r="33" spans="2:43" x14ac:dyDescent="0.25">
      <c r="B33" s="2">
        <v>25</v>
      </c>
      <c r="C33" s="26" t="s">
        <v>487</v>
      </c>
      <c r="D33" s="2" t="s">
        <v>488</v>
      </c>
      <c r="E33" s="12">
        <v>2</v>
      </c>
      <c r="F33" s="28" t="s">
        <v>489</v>
      </c>
      <c r="G33" s="12">
        <v>1</v>
      </c>
      <c r="H33" s="28" t="s">
        <v>490</v>
      </c>
      <c r="I33" s="15" t="s">
        <v>94</v>
      </c>
      <c r="J33" s="12">
        <v>2</v>
      </c>
      <c r="K33" s="28" t="s">
        <v>492</v>
      </c>
      <c r="L33" s="12">
        <v>2</v>
      </c>
      <c r="M33" s="28" t="s">
        <v>493</v>
      </c>
      <c r="N33" s="12">
        <v>1</v>
      </c>
      <c r="O33" s="27" t="s">
        <v>494</v>
      </c>
      <c r="P33" s="12">
        <v>1</v>
      </c>
      <c r="Q33" s="27" t="s">
        <v>495</v>
      </c>
      <c r="R33" s="12">
        <v>1</v>
      </c>
      <c r="S33" s="27" t="s">
        <v>491</v>
      </c>
      <c r="T33" s="12">
        <v>1</v>
      </c>
      <c r="U33" s="27" t="s">
        <v>491</v>
      </c>
      <c r="V33" s="12">
        <v>2</v>
      </c>
      <c r="W33" s="28" t="s">
        <v>496</v>
      </c>
      <c r="X33" s="12">
        <v>2</v>
      </c>
      <c r="Y33" s="27" t="s">
        <v>497</v>
      </c>
      <c r="Z33" s="12">
        <v>2</v>
      </c>
      <c r="AA33" s="27" t="s">
        <v>261</v>
      </c>
      <c r="AB33" s="12">
        <v>2</v>
      </c>
      <c r="AC33" s="27" t="s">
        <v>211</v>
      </c>
      <c r="AD33" s="12">
        <v>2</v>
      </c>
      <c r="AE33" s="27" t="s">
        <v>184</v>
      </c>
      <c r="AF33" s="12">
        <v>2</v>
      </c>
      <c r="AG33" s="27" t="s">
        <v>498</v>
      </c>
      <c r="AH33" s="13">
        <f t="shared" si="0"/>
        <v>23</v>
      </c>
      <c r="AI33" s="17"/>
      <c r="AJ33" s="2" t="s">
        <v>634</v>
      </c>
      <c r="AK33" s="2" t="s">
        <v>634</v>
      </c>
      <c r="AL33" s="2" t="s">
        <v>635</v>
      </c>
      <c r="AM33" s="2" t="s">
        <v>633</v>
      </c>
      <c r="AN33" s="2" t="s">
        <v>619</v>
      </c>
      <c r="AO33" s="2" t="s">
        <v>634</v>
      </c>
      <c r="AP33" s="2" t="s">
        <v>619</v>
      </c>
      <c r="AQ33" s="2" t="s">
        <v>618</v>
      </c>
    </row>
    <row r="34" spans="2:43" x14ac:dyDescent="0.25">
      <c r="B34" s="2">
        <v>26</v>
      </c>
      <c r="C34" s="26" t="s">
        <v>499</v>
      </c>
      <c r="D34" s="2" t="s">
        <v>500</v>
      </c>
      <c r="E34" s="12">
        <v>2</v>
      </c>
      <c r="F34" s="28" t="s">
        <v>501</v>
      </c>
      <c r="G34" s="12">
        <v>2</v>
      </c>
      <c r="H34" s="28" t="s">
        <v>502</v>
      </c>
      <c r="I34" s="15" t="s">
        <v>94</v>
      </c>
      <c r="J34" s="12">
        <v>2</v>
      </c>
      <c r="K34" s="28" t="s">
        <v>503</v>
      </c>
      <c r="L34" s="12">
        <v>2</v>
      </c>
      <c r="M34" s="28" t="s">
        <v>504</v>
      </c>
      <c r="N34" s="12">
        <v>1</v>
      </c>
      <c r="O34" s="27" t="s">
        <v>505</v>
      </c>
      <c r="P34" s="12">
        <v>1</v>
      </c>
      <c r="Q34" s="27" t="s">
        <v>505</v>
      </c>
      <c r="R34" s="12">
        <v>2</v>
      </c>
      <c r="S34" s="27" t="s">
        <v>432</v>
      </c>
      <c r="T34" s="12">
        <v>2</v>
      </c>
      <c r="U34" s="27" t="s">
        <v>506</v>
      </c>
      <c r="V34" s="12">
        <v>2</v>
      </c>
      <c r="W34" s="28" t="s">
        <v>508</v>
      </c>
      <c r="X34" s="12">
        <v>2</v>
      </c>
      <c r="Y34" s="27" t="s">
        <v>507</v>
      </c>
      <c r="Z34" s="12">
        <v>2</v>
      </c>
      <c r="AA34" s="27" t="s">
        <v>261</v>
      </c>
      <c r="AB34" s="12">
        <v>2</v>
      </c>
      <c r="AC34" s="27" t="s">
        <v>211</v>
      </c>
      <c r="AD34" s="12">
        <v>2</v>
      </c>
      <c r="AE34" s="27" t="s">
        <v>184</v>
      </c>
      <c r="AF34" s="12">
        <v>2</v>
      </c>
      <c r="AG34" s="27" t="s">
        <v>509</v>
      </c>
      <c r="AH34" s="13">
        <f t="shared" si="0"/>
        <v>26</v>
      </c>
      <c r="AI34" s="17"/>
      <c r="AJ34" s="2" t="s">
        <v>634</v>
      </c>
      <c r="AK34" s="2" t="s">
        <v>633</v>
      </c>
      <c r="AL34" s="2" t="s">
        <v>635</v>
      </c>
      <c r="AM34" s="2" t="s">
        <v>633</v>
      </c>
      <c r="AN34" s="2" t="s">
        <v>619</v>
      </c>
      <c r="AO34" s="2" t="s">
        <v>633</v>
      </c>
      <c r="AP34" s="2" t="s">
        <v>619</v>
      </c>
      <c r="AQ34" s="2" t="s">
        <v>636</v>
      </c>
    </row>
    <row r="35" spans="2:43" x14ac:dyDescent="0.25">
      <c r="B35" s="2">
        <v>27</v>
      </c>
      <c r="C35" s="26" t="s">
        <v>510</v>
      </c>
      <c r="D35" s="2" t="s">
        <v>511</v>
      </c>
      <c r="E35" s="12">
        <v>2</v>
      </c>
      <c r="F35" s="28" t="s">
        <v>512</v>
      </c>
      <c r="G35" s="12">
        <v>2</v>
      </c>
      <c r="H35" s="28" t="s">
        <v>513</v>
      </c>
      <c r="I35" s="15" t="s">
        <v>94</v>
      </c>
      <c r="J35" s="12">
        <v>2</v>
      </c>
      <c r="K35" s="28" t="s">
        <v>514</v>
      </c>
      <c r="L35" s="12">
        <v>2</v>
      </c>
      <c r="M35" s="28" t="s">
        <v>515</v>
      </c>
      <c r="N35" s="12">
        <v>2</v>
      </c>
      <c r="O35" s="27" t="s">
        <v>517</v>
      </c>
      <c r="P35" s="12">
        <v>2</v>
      </c>
      <c r="Q35" s="27" t="s">
        <v>516</v>
      </c>
      <c r="R35" s="12">
        <v>2</v>
      </c>
      <c r="S35" s="28" t="s">
        <v>518</v>
      </c>
      <c r="T35" s="12">
        <v>2</v>
      </c>
      <c r="U35" s="27" t="s">
        <v>519</v>
      </c>
      <c r="V35" s="12">
        <v>2</v>
      </c>
      <c r="W35" s="28" t="s">
        <v>520</v>
      </c>
      <c r="X35" s="12">
        <v>0</v>
      </c>
      <c r="Y35" s="27" t="s">
        <v>306</v>
      </c>
      <c r="Z35" s="12">
        <v>1</v>
      </c>
      <c r="AA35" s="27" t="s">
        <v>372</v>
      </c>
      <c r="AB35" s="12">
        <v>2</v>
      </c>
      <c r="AC35" s="27" t="s">
        <v>211</v>
      </c>
      <c r="AD35" s="12">
        <v>2</v>
      </c>
      <c r="AE35" s="27" t="s">
        <v>184</v>
      </c>
      <c r="AF35" s="12">
        <v>2</v>
      </c>
      <c r="AG35" s="28" t="s">
        <v>521</v>
      </c>
      <c r="AH35" s="13">
        <f t="shared" si="0"/>
        <v>25</v>
      </c>
      <c r="AI35" s="17"/>
      <c r="AJ35" s="2" t="s">
        <v>634</v>
      </c>
      <c r="AK35" s="2" t="s">
        <v>634</v>
      </c>
      <c r="AL35" s="2" t="s">
        <v>634</v>
      </c>
      <c r="AM35" s="2" t="s">
        <v>633</v>
      </c>
      <c r="AN35" s="2" t="s">
        <v>619</v>
      </c>
      <c r="AO35" s="2" t="s">
        <v>634</v>
      </c>
      <c r="AP35" s="2" t="s">
        <v>619</v>
      </c>
      <c r="AQ35" s="2" t="s">
        <v>618</v>
      </c>
    </row>
    <row r="36" spans="2:43" x14ac:dyDescent="0.25">
      <c r="B36" s="2">
        <v>28</v>
      </c>
      <c r="C36" s="26" t="s">
        <v>522</v>
      </c>
      <c r="D36" s="2" t="s">
        <v>523</v>
      </c>
      <c r="E36" s="12">
        <v>2</v>
      </c>
      <c r="F36" s="28" t="s">
        <v>524</v>
      </c>
      <c r="G36" s="12">
        <v>1</v>
      </c>
      <c r="H36" s="28" t="s">
        <v>525</v>
      </c>
      <c r="I36" s="15" t="s">
        <v>122</v>
      </c>
      <c r="J36" s="12">
        <v>0</v>
      </c>
      <c r="K36" s="28"/>
      <c r="L36" s="12">
        <v>0</v>
      </c>
      <c r="M36" s="28"/>
      <c r="N36" s="12">
        <v>0</v>
      </c>
      <c r="O36" s="27"/>
      <c r="P36" s="12">
        <v>0</v>
      </c>
      <c r="Q36" s="27"/>
      <c r="R36" s="12">
        <v>0</v>
      </c>
      <c r="S36" s="27"/>
      <c r="T36" s="12">
        <v>0</v>
      </c>
      <c r="U36" s="27"/>
      <c r="V36" s="12">
        <v>0</v>
      </c>
      <c r="W36" s="28"/>
      <c r="X36" s="12">
        <v>0</v>
      </c>
      <c r="Y36" s="27"/>
      <c r="Z36" s="12">
        <v>0</v>
      </c>
      <c r="AA36" s="27"/>
      <c r="AB36" s="12">
        <v>0</v>
      </c>
      <c r="AC36" s="27" t="s">
        <v>526</v>
      </c>
      <c r="AD36" s="12">
        <v>0</v>
      </c>
      <c r="AE36" s="27"/>
      <c r="AF36" s="12">
        <v>0</v>
      </c>
      <c r="AG36" s="27"/>
      <c r="AH36" s="13">
        <f t="shared" si="0"/>
        <v>3</v>
      </c>
      <c r="AI36" s="17"/>
      <c r="AJ36" s="2" t="s">
        <v>635</v>
      </c>
      <c r="AK36" s="2" t="s">
        <v>633</v>
      </c>
      <c r="AL36" s="2" t="s">
        <v>634</v>
      </c>
      <c r="AM36" s="2" t="s">
        <v>638</v>
      </c>
      <c r="AN36" s="2" t="s">
        <v>619</v>
      </c>
      <c r="AO36" s="2" t="s">
        <v>633</v>
      </c>
      <c r="AP36" s="2" t="s">
        <v>619</v>
      </c>
      <c r="AQ36" s="2" t="s">
        <v>640</v>
      </c>
    </row>
    <row r="37" spans="2:43" x14ac:dyDescent="0.25">
      <c r="B37" s="2">
        <v>29</v>
      </c>
      <c r="C37" s="26" t="s">
        <v>527</v>
      </c>
      <c r="D37" s="2" t="s">
        <v>528</v>
      </c>
      <c r="E37" s="12">
        <v>1</v>
      </c>
      <c r="F37" s="28" t="s">
        <v>529</v>
      </c>
      <c r="G37" s="12">
        <v>1</v>
      </c>
      <c r="H37" s="28" t="s">
        <v>530</v>
      </c>
      <c r="I37" s="15" t="s">
        <v>122</v>
      </c>
      <c r="J37" s="12">
        <v>0</v>
      </c>
      <c r="K37" s="28"/>
      <c r="L37" s="12">
        <v>0</v>
      </c>
      <c r="M37" s="28"/>
      <c r="N37" s="12">
        <v>0</v>
      </c>
      <c r="O37" s="27"/>
      <c r="P37" s="12">
        <v>0</v>
      </c>
      <c r="Q37" s="27"/>
      <c r="R37" s="12">
        <v>0</v>
      </c>
      <c r="S37" s="27"/>
      <c r="T37" s="12">
        <v>0</v>
      </c>
      <c r="U37" s="27"/>
      <c r="V37" s="12">
        <v>0</v>
      </c>
      <c r="W37" s="28"/>
      <c r="X37" s="12">
        <v>0</v>
      </c>
      <c r="Y37" s="27"/>
      <c r="Z37" s="12">
        <v>0</v>
      </c>
      <c r="AA37" s="27"/>
      <c r="AB37" s="12">
        <v>0</v>
      </c>
      <c r="AC37" s="27" t="s">
        <v>531</v>
      </c>
      <c r="AD37" s="12">
        <v>0</v>
      </c>
      <c r="AE37" s="27"/>
      <c r="AF37" s="12">
        <v>0</v>
      </c>
      <c r="AG37" s="27"/>
      <c r="AH37" s="13">
        <f t="shared" si="0"/>
        <v>2</v>
      </c>
      <c r="AI37" s="17"/>
      <c r="AJ37" s="2" t="s">
        <v>634</v>
      </c>
      <c r="AK37" s="2" t="s">
        <v>634</v>
      </c>
      <c r="AL37" s="2" t="s">
        <v>634</v>
      </c>
      <c r="AM37" s="2" t="s">
        <v>633</v>
      </c>
      <c r="AN37" s="2" t="s">
        <v>619</v>
      </c>
      <c r="AO37" s="2" t="s">
        <v>634</v>
      </c>
      <c r="AP37" s="2" t="s">
        <v>619</v>
      </c>
      <c r="AQ37" s="2" t="s">
        <v>618</v>
      </c>
    </row>
    <row r="38" spans="2:43" x14ac:dyDescent="0.25">
      <c r="B38" s="2">
        <v>30</v>
      </c>
      <c r="C38" s="26" t="s">
        <v>532</v>
      </c>
      <c r="D38" s="2" t="s">
        <v>533</v>
      </c>
      <c r="E38" s="12">
        <v>2</v>
      </c>
      <c r="F38" s="28" t="s">
        <v>534</v>
      </c>
      <c r="G38" s="12">
        <v>2</v>
      </c>
      <c r="H38" s="28" t="s">
        <v>535</v>
      </c>
      <c r="I38" s="15" t="s">
        <v>94</v>
      </c>
      <c r="J38" s="12">
        <v>2</v>
      </c>
      <c r="K38" s="28" t="s">
        <v>536</v>
      </c>
      <c r="L38" s="12">
        <v>2</v>
      </c>
      <c r="M38" s="28" t="s">
        <v>537</v>
      </c>
      <c r="N38" s="12">
        <v>2</v>
      </c>
      <c r="O38" s="27" t="s">
        <v>538</v>
      </c>
      <c r="P38" s="12">
        <v>2</v>
      </c>
      <c r="Q38" s="27" t="s">
        <v>539</v>
      </c>
      <c r="R38" s="12">
        <v>1</v>
      </c>
      <c r="S38" s="27" t="s">
        <v>177</v>
      </c>
      <c r="T38" s="12">
        <v>0</v>
      </c>
      <c r="U38" s="27" t="s">
        <v>541</v>
      </c>
      <c r="V38" s="12">
        <v>1</v>
      </c>
      <c r="W38" s="28" t="s">
        <v>542</v>
      </c>
      <c r="X38" s="12">
        <v>0</v>
      </c>
      <c r="Y38" s="27" t="s">
        <v>306</v>
      </c>
      <c r="Z38" s="12">
        <v>0</v>
      </c>
      <c r="AA38" s="27" t="s">
        <v>372</v>
      </c>
      <c r="AB38" s="12">
        <v>1</v>
      </c>
      <c r="AC38" s="27" t="s">
        <v>543</v>
      </c>
      <c r="AD38" s="12">
        <v>2</v>
      </c>
      <c r="AE38" s="27" t="s">
        <v>184</v>
      </c>
      <c r="AF38" s="12">
        <v>1</v>
      </c>
      <c r="AG38" s="27" t="s">
        <v>540</v>
      </c>
      <c r="AH38" s="13">
        <f t="shared" si="0"/>
        <v>18</v>
      </c>
      <c r="AI38" s="17"/>
      <c r="AJ38" s="2" t="s">
        <v>635</v>
      </c>
      <c r="AK38" s="2" t="s">
        <v>633</v>
      </c>
      <c r="AL38" s="2" t="s">
        <v>635</v>
      </c>
      <c r="AM38" s="2" t="s">
        <v>638</v>
      </c>
      <c r="AN38" s="2" t="s">
        <v>619</v>
      </c>
      <c r="AO38" s="2" t="s">
        <v>633</v>
      </c>
      <c r="AP38" s="2" t="s">
        <v>619</v>
      </c>
      <c r="AQ38" s="2" t="s">
        <v>640</v>
      </c>
    </row>
    <row r="39" spans="2:43" x14ac:dyDescent="0.25">
      <c r="B39" s="2">
        <v>31</v>
      </c>
      <c r="C39" s="26" t="s">
        <v>557</v>
      </c>
      <c r="D39" s="2" t="s">
        <v>558</v>
      </c>
      <c r="E39" s="12">
        <v>2</v>
      </c>
      <c r="F39" s="28" t="s">
        <v>559</v>
      </c>
      <c r="G39" s="12">
        <v>2</v>
      </c>
      <c r="H39" s="28" t="s">
        <v>560</v>
      </c>
      <c r="I39" s="15" t="s">
        <v>94</v>
      </c>
      <c r="J39" s="12">
        <v>2</v>
      </c>
      <c r="K39" s="28" t="s">
        <v>564</v>
      </c>
      <c r="L39" s="12">
        <v>2</v>
      </c>
      <c r="M39" s="28" t="s">
        <v>563</v>
      </c>
      <c r="N39" s="12">
        <v>2</v>
      </c>
      <c r="O39" s="27" t="s">
        <v>565</v>
      </c>
      <c r="P39" s="12">
        <v>2</v>
      </c>
      <c r="Q39" s="27" t="s">
        <v>566</v>
      </c>
      <c r="R39" s="12">
        <v>2</v>
      </c>
      <c r="S39" s="27" t="s">
        <v>562</v>
      </c>
      <c r="T39" s="12">
        <v>2</v>
      </c>
      <c r="U39" s="27" t="s">
        <v>561</v>
      </c>
      <c r="V39" s="12">
        <v>2</v>
      </c>
      <c r="W39" s="28" t="s">
        <v>567</v>
      </c>
      <c r="X39" s="12">
        <v>2</v>
      </c>
      <c r="Y39" s="27" t="s">
        <v>568</v>
      </c>
      <c r="Z39" s="12">
        <v>2</v>
      </c>
      <c r="AA39" s="27" t="s">
        <v>261</v>
      </c>
      <c r="AB39" s="12">
        <v>2</v>
      </c>
      <c r="AC39" s="27" t="s">
        <v>211</v>
      </c>
      <c r="AD39" s="12">
        <v>2</v>
      </c>
      <c r="AE39" s="27" t="s">
        <v>184</v>
      </c>
      <c r="AF39" s="12">
        <v>2</v>
      </c>
      <c r="AG39" s="27" t="s">
        <v>569</v>
      </c>
      <c r="AH39" s="13">
        <f t="shared" si="0"/>
        <v>28</v>
      </c>
      <c r="AI39" s="17"/>
      <c r="AJ39" s="2" t="s">
        <v>635</v>
      </c>
      <c r="AK39" s="2" t="s">
        <v>633</v>
      </c>
      <c r="AL39" s="2" t="s">
        <v>635</v>
      </c>
      <c r="AM39" s="2" t="s">
        <v>638</v>
      </c>
      <c r="AN39" s="2" t="s">
        <v>619</v>
      </c>
      <c r="AO39" s="2" t="s">
        <v>634</v>
      </c>
      <c r="AP39" s="2" t="s">
        <v>619</v>
      </c>
      <c r="AQ39" s="2" t="s">
        <v>618</v>
      </c>
    </row>
    <row r="40" spans="2:43" x14ac:dyDescent="0.25">
      <c r="B40" s="2">
        <v>32</v>
      </c>
      <c r="C40" s="25" t="s">
        <v>577</v>
      </c>
      <c r="D40" s="2" t="s">
        <v>578</v>
      </c>
      <c r="E40" s="12">
        <v>2</v>
      </c>
      <c r="F40" s="28" t="s">
        <v>579</v>
      </c>
      <c r="G40" s="12">
        <v>2</v>
      </c>
      <c r="H40" s="28" t="s">
        <v>580</v>
      </c>
      <c r="I40" s="15" t="s">
        <v>94</v>
      </c>
      <c r="J40" s="12">
        <v>2</v>
      </c>
      <c r="K40" s="28" t="s">
        <v>564</v>
      </c>
      <c r="L40" s="12">
        <v>2</v>
      </c>
      <c r="M40" t="s">
        <v>581</v>
      </c>
      <c r="N40" s="12">
        <v>2</v>
      </c>
      <c r="O40" s="28" t="s">
        <v>582</v>
      </c>
      <c r="P40" s="12">
        <v>2</v>
      </c>
      <c r="Q40" s="28" t="s">
        <v>583</v>
      </c>
      <c r="R40" s="12">
        <v>2</v>
      </c>
      <c r="S40" s="27" t="s">
        <v>584</v>
      </c>
      <c r="T40" s="12">
        <v>2</v>
      </c>
      <c r="U40" s="27" t="s">
        <v>585</v>
      </c>
      <c r="V40" s="12">
        <v>2</v>
      </c>
      <c r="W40" s="28" t="s">
        <v>586</v>
      </c>
      <c r="X40" s="12">
        <v>2</v>
      </c>
      <c r="Y40" s="27" t="s">
        <v>587</v>
      </c>
      <c r="Z40" s="12">
        <v>2</v>
      </c>
      <c r="AA40" s="27" t="s">
        <v>261</v>
      </c>
      <c r="AB40" s="12">
        <v>2</v>
      </c>
      <c r="AC40" s="27" t="s">
        <v>211</v>
      </c>
      <c r="AD40" s="12">
        <v>2</v>
      </c>
      <c r="AE40" s="27" t="s">
        <v>184</v>
      </c>
      <c r="AF40" s="12">
        <v>2</v>
      </c>
      <c r="AG40" s="28" t="s">
        <v>588</v>
      </c>
      <c r="AH40" s="13">
        <f t="shared" si="0"/>
        <v>28</v>
      </c>
      <c r="AI40" s="17"/>
      <c r="AJ40" s="2" t="s">
        <v>635</v>
      </c>
      <c r="AK40" s="2" t="s">
        <v>634</v>
      </c>
      <c r="AL40" s="2" t="s">
        <v>635</v>
      </c>
      <c r="AM40" s="2" t="s">
        <v>638</v>
      </c>
      <c r="AN40" s="2" t="s">
        <v>619</v>
      </c>
      <c r="AO40" s="2" t="s">
        <v>634</v>
      </c>
      <c r="AP40" s="2" t="s">
        <v>619</v>
      </c>
      <c r="AQ40" s="2" t="s">
        <v>636</v>
      </c>
    </row>
    <row r="41" spans="2:43" x14ac:dyDescent="0.25">
      <c r="B41" s="2">
        <v>33</v>
      </c>
      <c r="C41" s="26" t="s">
        <v>589</v>
      </c>
      <c r="D41" s="2" t="s">
        <v>590</v>
      </c>
      <c r="E41" s="12">
        <v>2</v>
      </c>
      <c r="F41" s="28" t="s">
        <v>591</v>
      </c>
      <c r="G41" s="12">
        <v>0</v>
      </c>
      <c r="H41" s="28" t="s">
        <v>388</v>
      </c>
      <c r="I41" s="15" t="s">
        <v>122</v>
      </c>
      <c r="J41" s="12">
        <v>0</v>
      </c>
      <c r="K41" s="28"/>
      <c r="L41" s="12">
        <v>0</v>
      </c>
      <c r="M41" s="28"/>
      <c r="N41" s="12">
        <v>0</v>
      </c>
      <c r="O41" s="27"/>
      <c r="P41" s="12">
        <v>0</v>
      </c>
      <c r="Q41" s="27"/>
      <c r="R41" s="12">
        <v>0</v>
      </c>
      <c r="S41" s="27"/>
      <c r="T41" s="12">
        <v>0</v>
      </c>
      <c r="U41" s="27"/>
      <c r="V41" s="12">
        <v>0</v>
      </c>
      <c r="W41" s="28"/>
      <c r="X41" s="12">
        <v>0</v>
      </c>
      <c r="Y41" s="27"/>
      <c r="Z41" s="12">
        <v>0</v>
      </c>
      <c r="AA41" s="27"/>
      <c r="AB41" s="12">
        <v>0</v>
      </c>
      <c r="AC41" s="27"/>
      <c r="AD41" s="12">
        <v>0</v>
      </c>
      <c r="AE41" s="27"/>
      <c r="AF41" s="12">
        <v>0</v>
      </c>
      <c r="AG41" s="27"/>
      <c r="AH41" s="13">
        <f t="shared" si="0"/>
        <v>2</v>
      </c>
      <c r="AI41" s="17"/>
      <c r="AJ41" s="2" t="s">
        <v>635</v>
      </c>
      <c r="AK41" s="2" t="s">
        <v>116</v>
      </c>
      <c r="AL41" s="2" t="s">
        <v>635</v>
      </c>
      <c r="AM41" s="2" t="s">
        <v>633</v>
      </c>
      <c r="AN41" s="2" t="s">
        <v>619</v>
      </c>
      <c r="AO41" s="2" t="s">
        <v>116</v>
      </c>
      <c r="AP41" s="2" t="s">
        <v>619</v>
      </c>
      <c r="AQ41" s="2" t="s">
        <v>640</v>
      </c>
    </row>
    <row r="42" spans="2:43" x14ac:dyDescent="0.25">
      <c r="B42" s="2">
        <v>34</v>
      </c>
      <c r="C42" s="26" t="s">
        <v>592</v>
      </c>
      <c r="D42" s="2" t="s">
        <v>593</v>
      </c>
      <c r="E42" s="12">
        <v>2</v>
      </c>
      <c r="F42" s="28" t="s">
        <v>594</v>
      </c>
      <c r="G42" s="12">
        <v>2</v>
      </c>
      <c r="H42" s="28" t="s">
        <v>595</v>
      </c>
      <c r="I42" s="15" t="s">
        <v>94</v>
      </c>
      <c r="J42" s="12">
        <v>2</v>
      </c>
      <c r="K42" s="28" t="s">
        <v>596</v>
      </c>
      <c r="L42" s="12">
        <v>2</v>
      </c>
      <c r="M42" s="28" t="s">
        <v>597</v>
      </c>
      <c r="N42" s="12">
        <v>2</v>
      </c>
      <c r="O42" s="27" t="s">
        <v>598</v>
      </c>
      <c r="P42" s="12">
        <v>0</v>
      </c>
      <c r="Q42" s="27" t="s">
        <v>600</v>
      </c>
      <c r="R42" s="12">
        <v>1</v>
      </c>
      <c r="S42" s="27" t="s">
        <v>601</v>
      </c>
      <c r="T42" s="12">
        <v>1</v>
      </c>
      <c r="U42" s="27" t="s">
        <v>602</v>
      </c>
      <c r="V42" s="12">
        <v>2</v>
      </c>
      <c r="W42" s="28" t="s">
        <v>603</v>
      </c>
      <c r="X42" s="12">
        <v>1</v>
      </c>
      <c r="Y42" s="27" t="s">
        <v>604</v>
      </c>
      <c r="Z42" s="12">
        <v>1</v>
      </c>
      <c r="AA42" s="27" t="s">
        <v>261</v>
      </c>
      <c r="AB42" s="12">
        <v>0</v>
      </c>
      <c r="AC42" s="27" t="s">
        <v>605</v>
      </c>
      <c r="AD42" s="12">
        <v>1</v>
      </c>
      <c r="AE42" s="27" t="s">
        <v>606</v>
      </c>
      <c r="AF42" s="12">
        <v>1</v>
      </c>
      <c r="AG42" s="27" t="s">
        <v>603</v>
      </c>
      <c r="AH42" s="13">
        <f t="shared" si="0"/>
        <v>18</v>
      </c>
      <c r="AI42" s="17"/>
      <c r="AJ42" s="2" t="s">
        <v>631</v>
      </c>
      <c r="AK42" s="2" t="s">
        <v>634</v>
      </c>
      <c r="AL42" s="2" t="s">
        <v>635</v>
      </c>
      <c r="AM42" s="2" t="s">
        <v>633</v>
      </c>
      <c r="AN42" s="2" t="s">
        <v>619</v>
      </c>
      <c r="AO42" s="2" t="s">
        <v>634</v>
      </c>
      <c r="AP42" s="2" t="s">
        <v>619</v>
      </c>
      <c r="AQ42" s="2" t="s">
        <v>618</v>
      </c>
    </row>
    <row r="43" spans="2:43" x14ac:dyDescent="0.25">
      <c r="E43" s="7"/>
      <c r="F43" s="7"/>
      <c r="G43" s="16"/>
      <c r="H43" s="16"/>
      <c r="I43" s="7"/>
      <c r="J43" s="16"/>
      <c r="K43" s="16"/>
      <c r="L43" s="16"/>
      <c r="M43" s="16"/>
      <c r="N43" s="16"/>
      <c r="O43" s="16"/>
      <c r="P43" s="16"/>
      <c r="Q43" s="16"/>
      <c r="R43" s="16"/>
      <c r="S43" s="16"/>
      <c r="T43" s="16"/>
      <c r="U43" s="16"/>
      <c r="V43" s="16"/>
      <c r="W43" s="16"/>
      <c r="X43" s="16"/>
      <c r="Y43" s="16"/>
      <c r="Z43" s="16"/>
      <c r="AA43" s="16"/>
      <c r="AB43" s="16"/>
      <c r="AC43" s="16"/>
      <c r="AD43" s="16"/>
      <c r="AE43" s="16"/>
      <c r="AF43" s="16"/>
      <c r="AG43" s="16"/>
      <c r="AH43" s="17"/>
      <c r="AI43" s="17"/>
    </row>
    <row r="44" spans="2:43" x14ac:dyDescent="0.25">
      <c r="E44" s="7"/>
      <c r="F44" s="7"/>
      <c r="G44" s="16"/>
      <c r="H44" s="16"/>
      <c r="I44" s="7"/>
      <c r="J44" s="16"/>
      <c r="K44" s="16"/>
      <c r="L44" s="16"/>
      <c r="M44" s="16"/>
      <c r="N44" s="16"/>
      <c r="O44" s="16"/>
      <c r="P44" s="16"/>
      <c r="Q44" s="16"/>
      <c r="R44" s="16"/>
      <c r="S44" s="16"/>
      <c r="T44" s="16"/>
      <c r="U44" s="16"/>
      <c r="V44" s="16"/>
      <c r="W44" s="16"/>
      <c r="X44" s="16"/>
      <c r="Y44" s="16"/>
      <c r="Z44" s="16"/>
      <c r="AA44" s="16"/>
      <c r="AB44" s="16"/>
      <c r="AC44" s="16"/>
      <c r="AD44" s="16"/>
      <c r="AE44" s="16"/>
      <c r="AF44" s="16"/>
      <c r="AG44" s="16"/>
      <c r="AH44" s="17"/>
      <c r="AI44" s="17"/>
    </row>
    <row r="45" spans="2:43" x14ac:dyDescent="0.25">
      <c r="E45" s="7"/>
      <c r="F45" s="7"/>
      <c r="G45" s="16"/>
      <c r="H45" s="16"/>
      <c r="I45" s="7"/>
      <c r="J45" s="16"/>
      <c r="K45" s="16"/>
      <c r="L45" s="16"/>
      <c r="M45" s="16"/>
      <c r="N45" s="16"/>
      <c r="O45" s="16"/>
      <c r="P45" s="16"/>
      <c r="Q45" s="16"/>
      <c r="R45" s="16"/>
      <c r="S45" s="16"/>
      <c r="T45" s="16"/>
      <c r="U45" s="16"/>
      <c r="V45" s="16"/>
      <c r="W45" s="16"/>
      <c r="X45" s="16"/>
      <c r="Y45" s="16"/>
      <c r="Z45" s="16"/>
      <c r="AA45" s="16"/>
      <c r="AB45" s="16"/>
      <c r="AC45" s="16"/>
      <c r="AD45" s="16"/>
      <c r="AE45" s="16"/>
      <c r="AF45" s="16"/>
      <c r="AG45" s="16"/>
      <c r="AH45" s="17"/>
      <c r="AI45" s="17"/>
    </row>
  </sheetData>
  <mergeCells count="35">
    <mergeCell ref="AJ4:AQ4"/>
    <mergeCell ref="B2:D2"/>
    <mergeCell ref="L7:M7"/>
    <mergeCell ref="P7:Q7"/>
    <mergeCell ref="C7:C8"/>
    <mergeCell ref="D7:D8"/>
    <mergeCell ref="E7:F7"/>
    <mergeCell ref="G7:H7"/>
    <mergeCell ref="J7:K7"/>
    <mergeCell ref="AB4:AE4"/>
    <mergeCell ref="E6:F6"/>
    <mergeCell ref="G6:H6"/>
    <mergeCell ref="J6:K6"/>
    <mergeCell ref="L6:M6"/>
    <mergeCell ref="P6:Q6"/>
    <mergeCell ref="R6:S6"/>
    <mergeCell ref="T6:U6"/>
    <mergeCell ref="V6:W6"/>
    <mergeCell ref="X6:Y6"/>
    <mergeCell ref="AD7:AE7"/>
    <mergeCell ref="E4:U4"/>
    <mergeCell ref="V4:AA4"/>
    <mergeCell ref="AF6:AG6"/>
    <mergeCell ref="AF7:AG7"/>
    <mergeCell ref="N6:O6"/>
    <mergeCell ref="N7:O7"/>
    <mergeCell ref="R7:S7"/>
    <mergeCell ref="T7:U7"/>
    <mergeCell ref="V7:W7"/>
    <mergeCell ref="X7:Y7"/>
    <mergeCell ref="Z7:AA7"/>
    <mergeCell ref="AB7:AC7"/>
    <mergeCell ref="Z6:AA6"/>
    <mergeCell ref="AB6:AC6"/>
    <mergeCell ref="AD6:AE6"/>
  </mergeCells>
  <conditionalFormatting sqref="E9:E42">
    <cfRule type="cellIs" dxfId="149" priority="53" operator="equal">
      <formula>" "</formula>
    </cfRule>
    <cfRule type="cellIs" dxfId="148" priority="54" operator="equal">
      <formula>0</formula>
    </cfRule>
    <cfRule type="cellIs" dxfId="147" priority="55" operator="equal">
      <formula>1</formula>
    </cfRule>
    <cfRule type="cellIs" dxfId="146" priority="56" operator="greaterThan">
      <formula>1</formula>
    </cfRule>
  </conditionalFormatting>
  <conditionalFormatting sqref="G9:G42">
    <cfRule type="cellIs" dxfId="145" priority="49" operator="equal">
      <formula>" "</formula>
    </cfRule>
    <cfRule type="cellIs" dxfId="144" priority="50" operator="equal">
      <formula>0</formula>
    </cfRule>
    <cfRule type="cellIs" dxfId="143" priority="51" operator="equal">
      <formula>1</formula>
    </cfRule>
    <cfRule type="cellIs" dxfId="142" priority="52" operator="greaterThan">
      <formula>1</formula>
    </cfRule>
  </conditionalFormatting>
  <conditionalFormatting sqref="I3 I5:I1048576">
    <cfRule type="cellIs" dxfId="141" priority="59" operator="equal">
      <formula>"NO"</formula>
    </cfRule>
    <cfRule type="cellIs" dxfId="140" priority="60" operator="equal">
      <formula>"yes"</formula>
    </cfRule>
  </conditionalFormatting>
  <conditionalFormatting sqref="J9:J42">
    <cfRule type="cellIs" dxfId="139" priority="45" operator="equal">
      <formula>" "</formula>
    </cfRule>
    <cfRule type="cellIs" dxfId="138" priority="46" operator="equal">
      <formula>0</formula>
    </cfRule>
    <cfRule type="cellIs" dxfId="137" priority="47" operator="equal">
      <formula>1</formula>
    </cfRule>
    <cfRule type="cellIs" dxfId="136" priority="48" operator="greaterThan">
      <formula>1</formula>
    </cfRule>
  </conditionalFormatting>
  <conditionalFormatting sqref="L9:L42">
    <cfRule type="cellIs" dxfId="135" priority="41" operator="equal">
      <formula>" "</formula>
    </cfRule>
    <cfRule type="cellIs" dxfId="134" priority="42" operator="equal">
      <formula>0</formula>
    </cfRule>
    <cfRule type="cellIs" dxfId="133" priority="43" operator="equal">
      <formula>1</formula>
    </cfRule>
    <cfRule type="cellIs" dxfId="132" priority="44" operator="greaterThan">
      <formula>1</formula>
    </cfRule>
  </conditionalFormatting>
  <conditionalFormatting sqref="N9:N42">
    <cfRule type="cellIs" dxfId="131" priority="37" operator="equal">
      <formula>" "</formula>
    </cfRule>
    <cfRule type="cellIs" dxfId="130" priority="38" operator="equal">
      <formula>0</formula>
    </cfRule>
    <cfRule type="cellIs" dxfId="129" priority="39" operator="equal">
      <formula>1</formula>
    </cfRule>
    <cfRule type="cellIs" dxfId="128" priority="40" operator="greaterThan">
      <formula>1</formula>
    </cfRule>
  </conditionalFormatting>
  <conditionalFormatting sqref="P9:P42">
    <cfRule type="cellIs" dxfId="127" priority="33" operator="equal">
      <formula>" "</formula>
    </cfRule>
    <cfRule type="cellIs" dxfId="126" priority="34" operator="equal">
      <formula>0</formula>
    </cfRule>
    <cfRule type="cellIs" dxfId="125" priority="35" operator="equal">
      <formula>1</formula>
    </cfRule>
    <cfRule type="cellIs" dxfId="124" priority="36" operator="greaterThan">
      <formula>1</formula>
    </cfRule>
  </conditionalFormatting>
  <conditionalFormatting sqref="R9:R42">
    <cfRule type="cellIs" dxfId="123" priority="29" operator="equal">
      <formula>" "</formula>
    </cfRule>
    <cfRule type="cellIs" dxfId="122" priority="30" operator="equal">
      <formula>0</formula>
    </cfRule>
    <cfRule type="cellIs" dxfId="121" priority="31" operator="equal">
      <formula>1</formula>
    </cfRule>
    <cfRule type="cellIs" dxfId="120" priority="32" operator="greaterThan">
      <formula>1</formula>
    </cfRule>
  </conditionalFormatting>
  <conditionalFormatting sqref="T9:T42">
    <cfRule type="cellIs" dxfId="119" priority="25" operator="equal">
      <formula>" "</formula>
    </cfRule>
    <cfRule type="cellIs" dxfId="118" priority="26" operator="equal">
      <formula>0</formula>
    </cfRule>
    <cfRule type="cellIs" dxfId="117" priority="27" operator="equal">
      <formula>1</formula>
    </cfRule>
    <cfRule type="cellIs" dxfId="116" priority="28" operator="greaterThan">
      <formula>1</formula>
    </cfRule>
  </conditionalFormatting>
  <conditionalFormatting sqref="V9:V42">
    <cfRule type="cellIs" dxfId="115" priority="21" operator="equal">
      <formula>" "</formula>
    </cfRule>
    <cfRule type="cellIs" dxfId="114" priority="22" operator="equal">
      <formula>0</formula>
    </cfRule>
    <cfRule type="cellIs" dxfId="113" priority="23" operator="equal">
      <formula>1</formula>
    </cfRule>
    <cfRule type="cellIs" dxfId="112" priority="24" operator="greaterThan">
      <formula>1</formula>
    </cfRule>
  </conditionalFormatting>
  <conditionalFormatting sqref="X9:X42">
    <cfRule type="cellIs" dxfId="111" priority="17" operator="equal">
      <formula>" "</formula>
    </cfRule>
    <cfRule type="cellIs" dxfId="110" priority="18" operator="equal">
      <formula>0</formula>
    </cfRule>
    <cfRule type="cellIs" dxfId="109" priority="19" operator="equal">
      <formula>1</formula>
    </cfRule>
    <cfRule type="cellIs" dxfId="108" priority="20" operator="greaterThan">
      <formula>1</formula>
    </cfRule>
  </conditionalFormatting>
  <conditionalFormatting sqref="Z9:Z42">
    <cfRule type="cellIs" dxfId="107" priority="13" operator="equal">
      <formula>" "</formula>
    </cfRule>
    <cfRule type="cellIs" dxfId="106" priority="14" operator="equal">
      <formula>0</formula>
    </cfRule>
    <cfRule type="cellIs" dxfId="105" priority="15" operator="equal">
      <formula>1</formula>
    </cfRule>
    <cfRule type="cellIs" dxfId="104" priority="16" operator="greaterThan">
      <formula>1</formula>
    </cfRule>
  </conditionalFormatting>
  <conditionalFormatting sqref="AB9:AB42">
    <cfRule type="cellIs" dxfId="103" priority="9" operator="equal">
      <formula>" "</formula>
    </cfRule>
    <cfRule type="cellIs" dxfId="102" priority="10" operator="equal">
      <formula>0</formula>
    </cfRule>
    <cfRule type="cellIs" dxfId="101" priority="11" operator="equal">
      <formula>1</formula>
    </cfRule>
    <cfRule type="cellIs" dxfId="100" priority="12" operator="greaterThan">
      <formula>1</formula>
    </cfRule>
  </conditionalFormatting>
  <conditionalFormatting sqref="AD9:AD42">
    <cfRule type="cellIs" dxfId="99" priority="5" operator="equal">
      <formula>" "</formula>
    </cfRule>
    <cfRule type="cellIs" dxfId="98" priority="6" operator="equal">
      <formula>0</formula>
    </cfRule>
    <cfRule type="cellIs" dxfId="97" priority="7" operator="equal">
      <formula>1</formula>
    </cfRule>
    <cfRule type="cellIs" dxfId="96" priority="8" operator="greaterThan">
      <formula>1</formula>
    </cfRule>
  </conditionalFormatting>
  <conditionalFormatting sqref="AF9:AF42">
    <cfRule type="cellIs" dxfId="95" priority="1" operator="equal">
      <formula>" "</formula>
    </cfRule>
    <cfRule type="cellIs" dxfId="94" priority="2" operator="equal">
      <formula>0</formula>
    </cfRule>
    <cfRule type="cellIs" dxfId="93" priority="3" operator="equal">
      <formula>1</formula>
    </cfRule>
    <cfRule type="cellIs" dxfId="92" priority="4" operator="greaterThan">
      <formula>1</formula>
    </cfRule>
  </conditionalFormatting>
  <conditionalFormatting sqref="AH8:AH42">
    <cfRule type="dataBar" priority="109">
      <dataBar>
        <cfvo type="min"/>
        <cfvo type="max"/>
        <color rgb="FFFFB628"/>
      </dataBar>
      <extLst>
        <ext xmlns:x14="http://schemas.microsoft.com/office/spreadsheetml/2009/9/main" uri="{B025F937-C7B1-47D3-B67F-A62EFF666E3E}">
          <x14:id>{32FFB018-D8B5-4E28-AF9B-8FD9D0428E0A}</x14:id>
        </ext>
      </extLst>
    </cfRule>
    <cfRule type="dataBar" priority="110">
      <dataBar>
        <cfvo type="min"/>
        <cfvo type="max"/>
        <color rgb="FFFFB628"/>
      </dataBar>
      <extLst>
        <ext xmlns:x14="http://schemas.microsoft.com/office/spreadsheetml/2009/9/main" uri="{B025F937-C7B1-47D3-B67F-A62EFF666E3E}">
          <x14:id>{FD53DC4E-ABD5-4781-B0C2-85F129EB2C66}</x14:id>
        </ext>
      </extLst>
    </cfRule>
  </conditionalFormatting>
  <dataValidations count="2">
    <dataValidation type="list" allowBlank="1" showInputMessage="1" showErrorMessage="1" sqref="I9:I42" xr:uid="{00000000-0002-0000-0300-000000000000}">
      <formula1>"YES,NO"</formula1>
    </dataValidation>
    <dataValidation type="list" allowBlank="1" showInputMessage="1" showErrorMessage="1" sqref="G9:G42 E9:E42 J9:J42 L9:L42 P9:P42 R9:R42 V9:V42 X9:X42 Z9:Z42 AB9:AB42 AD9:AD42 T9:T42 AF9:AF42 N9:N42" xr:uid="{00000000-0002-0000-0300-000001000000}">
      <formula1>"0,1,2"</formula1>
    </dataValidation>
  </dataValidations>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dataBar" id="{32FFB018-D8B5-4E28-AF9B-8FD9D0428E0A}">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FD53DC4E-ABD5-4781-B0C2-85F129EB2C66}">
            <x14:dataBar minLength="0" maxLength="100" border="1" negativeBarBorderColorSameAsPositive="0">
              <x14:cfvo type="autoMin"/>
              <x14:cfvo type="autoMax"/>
              <x14:borderColor rgb="FFFFB628"/>
              <x14:negativeFillColor rgb="FFFF0000"/>
              <x14:negativeBorderColor rgb="FFFF0000"/>
              <x14:axisColor rgb="FF000000"/>
            </x14:dataBar>
          </x14:cfRule>
          <xm:sqref>AH8:AH42</xm:sqref>
        </x14:conditionalFormatting>
      </x14:conditionalFormatting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AM18"/>
  <sheetViews>
    <sheetView showGridLines="0" zoomScale="60" zoomScaleNormal="60" workbookViewId="0">
      <selection activeCell="Z29" sqref="Z29"/>
    </sheetView>
  </sheetViews>
  <sheetFormatPr defaultRowHeight="15" x14ac:dyDescent="0.25"/>
  <cols>
    <col min="1" max="1" width="2" customWidth="1"/>
    <col min="2" max="2" width="4" bestFit="1" customWidth="1"/>
    <col min="3" max="3" width="59" customWidth="1"/>
    <col min="4" max="4" width="16.5703125" bestFit="1" customWidth="1"/>
    <col min="5" max="5" width="7.5703125" style="1" bestFit="1" customWidth="1"/>
    <col min="6" max="6" width="13" style="1" bestFit="1" customWidth="1"/>
    <col min="7" max="7" width="7.5703125" bestFit="1" customWidth="1"/>
    <col min="8" max="8" width="13" bestFit="1" customWidth="1"/>
    <col min="9" max="9" width="32.28515625" style="1" bestFit="1" customWidth="1"/>
    <col min="10" max="10" width="7.5703125" bestFit="1" customWidth="1"/>
    <col min="11" max="11" width="13" bestFit="1" customWidth="1"/>
    <col min="12" max="12" width="7.5703125" bestFit="1" customWidth="1"/>
    <col min="13" max="13" width="13" bestFit="1" customWidth="1"/>
    <col min="14" max="14" width="7.5703125" bestFit="1" customWidth="1"/>
    <col min="15" max="15" width="13" bestFit="1" customWidth="1"/>
    <col min="16" max="16" width="7.5703125" bestFit="1" customWidth="1"/>
    <col min="17" max="17" width="13" bestFit="1" customWidth="1"/>
    <col min="18" max="18" width="7.5703125" bestFit="1" customWidth="1"/>
    <col min="19" max="19" width="20.5703125" customWidth="1"/>
    <col min="20" max="20" width="7.5703125" bestFit="1" customWidth="1"/>
    <col min="21" max="21" width="13" bestFit="1" customWidth="1"/>
    <col min="22" max="22" width="7.5703125" bestFit="1" customWidth="1"/>
    <col min="23" max="23" width="13" bestFit="1" customWidth="1"/>
    <col min="24" max="24" width="7.5703125" bestFit="1" customWidth="1"/>
    <col min="25" max="25" width="13" bestFit="1" customWidth="1"/>
    <col min="26" max="26" width="7.5703125" bestFit="1" customWidth="1"/>
    <col min="27" max="27" width="13" bestFit="1" customWidth="1"/>
    <col min="28" max="28" width="7.5703125" bestFit="1" customWidth="1"/>
    <col min="29" max="29" width="13" bestFit="1" customWidth="1"/>
    <col min="30" max="30" width="17.5703125" style="8" bestFit="1" customWidth="1"/>
    <col min="31" max="31" width="13.5703125" style="8" customWidth="1"/>
    <col min="32" max="39" width="15.85546875" customWidth="1"/>
  </cols>
  <sheetData>
    <row r="2" spans="2:39" ht="23.25" x14ac:dyDescent="0.35">
      <c r="B2" s="42" t="s">
        <v>34</v>
      </c>
      <c r="C2" s="42"/>
      <c r="D2" s="42"/>
      <c r="F2" s="9" t="s">
        <v>49</v>
      </c>
    </row>
    <row r="3" spans="2:39" x14ac:dyDescent="0.25">
      <c r="F3" s="45" t="s">
        <v>50</v>
      </c>
      <c r="G3" s="45"/>
      <c r="H3" s="45"/>
      <c r="I3" s="45"/>
      <c r="J3" s="45"/>
      <c r="K3" s="45"/>
      <c r="L3" s="45"/>
      <c r="M3" s="45"/>
      <c r="N3" s="45"/>
      <c r="O3" s="45"/>
    </row>
    <row r="4" spans="2:39" x14ac:dyDescent="0.25">
      <c r="F4" s="45" t="s">
        <v>51</v>
      </c>
      <c r="G4" s="45"/>
      <c r="H4" s="45"/>
      <c r="I4" s="45"/>
      <c r="J4" s="45"/>
      <c r="K4" s="45"/>
      <c r="L4" s="45"/>
      <c r="M4" s="45"/>
      <c r="N4" s="45"/>
      <c r="O4" s="45"/>
    </row>
    <row r="5" spans="2:39" x14ac:dyDescent="0.25">
      <c r="F5" s="45" t="s">
        <v>52</v>
      </c>
      <c r="G5" s="45"/>
      <c r="H5" s="45"/>
      <c r="I5" s="45"/>
      <c r="J5" s="45"/>
      <c r="K5" s="45"/>
      <c r="L5" s="45"/>
      <c r="M5" s="45"/>
      <c r="N5" s="45"/>
      <c r="O5" s="45"/>
    </row>
    <row r="7" spans="2:39" x14ac:dyDescent="0.25">
      <c r="E7" s="39" t="s">
        <v>14</v>
      </c>
      <c r="F7" s="39"/>
      <c r="G7" s="39"/>
      <c r="H7" s="39"/>
      <c r="I7" s="39"/>
      <c r="J7" s="39"/>
      <c r="K7" s="39"/>
      <c r="L7" s="39"/>
      <c r="M7" s="39"/>
      <c r="N7" s="39"/>
      <c r="O7" s="39"/>
      <c r="P7" s="39"/>
      <c r="Q7" s="39"/>
      <c r="R7" s="39"/>
      <c r="S7" s="39"/>
      <c r="T7" s="39"/>
      <c r="U7" s="39"/>
      <c r="V7" s="40" t="s">
        <v>13</v>
      </c>
      <c r="W7" s="40"/>
      <c r="X7" s="40"/>
      <c r="Y7" s="40"/>
      <c r="Z7" s="41" t="s">
        <v>16</v>
      </c>
      <c r="AA7" s="41"/>
      <c r="AB7" s="41"/>
      <c r="AC7" s="41"/>
      <c r="AF7" s="47" t="s">
        <v>642</v>
      </c>
      <c r="AG7" s="47"/>
      <c r="AH7" s="47"/>
      <c r="AI7" s="47"/>
      <c r="AJ7" s="47"/>
      <c r="AK7" s="47"/>
      <c r="AL7" s="47"/>
      <c r="AM7" s="47"/>
    </row>
    <row r="9" spans="2:39" s="3" customFormat="1" ht="30.75" customHeight="1" x14ac:dyDescent="0.25">
      <c r="B9" s="7"/>
      <c r="C9" s="7"/>
      <c r="D9" s="7"/>
      <c r="E9" s="37" t="s">
        <v>1</v>
      </c>
      <c r="F9" s="38"/>
      <c r="G9" s="37" t="s">
        <v>2</v>
      </c>
      <c r="H9" s="38"/>
      <c r="I9" s="7"/>
      <c r="J9" s="37" t="s">
        <v>3</v>
      </c>
      <c r="K9" s="38"/>
      <c r="L9" s="37" t="s">
        <v>4</v>
      </c>
      <c r="M9" s="38"/>
      <c r="N9" s="37" t="s">
        <v>5</v>
      </c>
      <c r="O9" s="38"/>
      <c r="P9" s="37" t="s">
        <v>40</v>
      </c>
      <c r="Q9" s="38"/>
      <c r="R9" s="37" t="s">
        <v>41</v>
      </c>
      <c r="S9" s="38"/>
      <c r="T9" s="37" t="s">
        <v>7</v>
      </c>
      <c r="U9" s="38"/>
      <c r="V9" s="37" t="s">
        <v>8</v>
      </c>
      <c r="W9" s="38"/>
      <c r="X9" s="37" t="s">
        <v>9</v>
      </c>
      <c r="Y9" s="38"/>
      <c r="Z9" s="37" t="s">
        <v>10</v>
      </c>
      <c r="AA9" s="38"/>
      <c r="AB9" s="37" t="s">
        <v>11</v>
      </c>
      <c r="AC9" s="38"/>
      <c r="AD9" s="9"/>
      <c r="AE9" s="9"/>
    </row>
    <row r="10" spans="2:39" s="3" customFormat="1" ht="111.75" customHeight="1" x14ac:dyDescent="0.25">
      <c r="C10" s="43" t="s">
        <v>0</v>
      </c>
      <c r="D10" s="43" t="s">
        <v>19</v>
      </c>
      <c r="E10" s="35" t="s">
        <v>35</v>
      </c>
      <c r="F10" s="36"/>
      <c r="G10" s="35" t="s">
        <v>36</v>
      </c>
      <c r="H10" s="36"/>
      <c r="I10" s="6" t="s">
        <v>21</v>
      </c>
      <c r="J10" s="35" t="s">
        <v>37</v>
      </c>
      <c r="K10" s="36"/>
      <c r="L10" s="35" t="s">
        <v>38</v>
      </c>
      <c r="M10" s="36"/>
      <c r="N10" s="35" t="s">
        <v>39</v>
      </c>
      <c r="O10" s="36"/>
      <c r="P10" s="35" t="s">
        <v>42</v>
      </c>
      <c r="Q10" s="36"/>
      <c r="R10" s="35" t="s">
        <v>43</v>
      </c>
      <c r="S10" s="36"/>
      <c r="T10" s="35" t="s">
        <v>44</v>
      </c>
      <c r="U10" s="36"/>
      <c r="V10" s="35" t="s">
        <v>45</v>
      </c>
      <c r="W10" s="36"/>
      <c r="X10" s="35" t="s">
        <v>46</v>
      </c>
      <c r="Y10" s="36"/>
      <c r="Z10" s="35" t="s">
        <v>47</v>
      </c>
      <c r="AA10" s="36"/>
      <c r="AB10" s="35" t="s">
        <v>48</v>
      </c>
      <c r="AC10" s="36"/>
      <c r="AE10" s="9"/>
    </row>
    <row r="11" spans="2:39" s="3" customFormat="1" ht="70.5" customHeight="1" x14ac:dyDescent="0.25">
      <c r="C11" s="44"/>
      <c r="D11" s="44"/>
      <c r="E11" s="4" t="s">
        <v>22</v>
      </c>
      <c r="F11" s="4" t="s">
        <v>23</v>
      </c>
      <c r="G11" s="4" t="s">
        <v>22</v>
      </c>
      <c r="H11" s="4" t="s">
        <v>23</v>
      </c>
      <c r="I11" s="6"/>
      <c r="J11" s="4" t="s">
        <v>22</v>
      </c>
      <c r="K11" s="4" t="s">
        <v>23</v>
      </c>
      <c r="L11" s="4" t="s">
        <v>22</v>
      </c>
      <c r="M11" s="4" t="s">
        <v>23</v>
      </c>
      <c r="N11" s="4" t="s">
        <v>22</v>
      </c>
      <c r="O11" s="4" t="s">
        <v>23</v>
      </c>
      <c r="P11" s="4" t="s">
        <v>22</v>
      </c>
      <c r="Q11" s="4" t="s">
        <v>23</v>
      </c>
      <c r="R11" s="4" t="s">
        <v>22</v>
      </c>
      <c r="S11" s="4" t="s">
        <v>23</v>
      </c>
      <c r="T11" s="4" t="s">
        <v>22</v>
      </c>
      <c r="U11" s="4" t="s">
        <v>23</v>
      </c>
      <c r="V11" s="4" t="s">
        <v>22</v>
      </c>
      <c r="W11" s="4" t="s">
        <v>23</v>
      </c>
      <c r="X11" s="4" t="s">
        <v>22</v>
      </c>
      <c r="Y11" s="4" t="s">
        <v>23</v>
      </c>
      <c r="Z11" s="4" t="s">
        <v>22</v>
      </c>
      <c r="AA11" s="4" t="s">
        <v>23</v>
      </c>
      <c r="AB11" s="4" t="s">
        <v>22</v>
      </c>
      <c r="AC11" s="4" t="s">
        <v>23</v>
      </c>
      <c r="AD11" s="10" t="s">
        <v>75</v>
      </c>
      <c r="AE11" s="9"/>
      <c r="AF11" s="46" t="s">
        <v>623</v>
      </c>
      <c r="AG11" s="46" t="s">
        <v>643</v>
      </c>
      <c r="AH11" s="46" t="s">
        <v>625</v>
      </c>
      <c r="AI11" s="46" t="s">
        <v>644</v>
      </c>
      <c r="AJ11" s="46" t="s">
        <v>627</v>
      </c>
      <c r="AK11" s="46" t="s">
        <v>628</v>
      </c>
      <c r="AL11" s="46" t="s">
        <v>629</v>
      </c>
      <c r="AM11" s="10" t="s">
        <v>630</v>
      </c>
    </row>
    <row r="12" spans="2:39" x14ac:dyDescent="0.25">
      <c r="B12" s="2">
        <v>1</v>
      </c>
      <c r="C12" s="2" t="s">
        <v>544</v>
      </c>
      <c r="D12" t="s">
        <v>545</v>
      </c>
      <c r="E12" s="12">
        <v>2</v>
      </c>
      <c r="F12" s="13" t="s">
        <v>546</v>
      </c>
      <c r="G12" s="12">
        <v>2</v>
      </c>
      <c r="H12" s="14" t="s">
        <v>547</v>
      </c>
      <c r="I12" s="15" t="s">
        <v>94</v>
      </c>
      <c r="J12" s="12">
        <v>2</v>
      </c>
      <c r="K12" s="14" t="s">
        <v>548</v>
      </c>
      <c r="L12" s="12">
        <v>2</v>
      </c>
      <c r="M12" s="14" t="s">
        <v>549</v>
      </c>
      <c r="N12" s="12">
        <v>2</v>
      </c>
      <c r="O12" s="14" t="s">
        <v>550</v>
      </c>
      <c r="P12" s="12">
        <v>2</v>
      </c>
      <c r="Q12" s="14" t="s">
        <v>551</v>
      </c>
      <c r="R12" s="12">
        <v>1</v>
      </c>
      <c r="S12" s="14" t="s">
        <v>552</v>
      </c>
      <c r="T12" s="12">
        <v>2</v>
      </c>
      <c r="U12" s="14" t="s">
        <v>553</v>
      </c>
      <c r="V12" s="12">
        <v>2</v>
      </c>
      <c r="W12" s="14" t="s">
        <v>554</v>
      </c>
      <c r="X12" s="12">
        <v>2</v>
      </c>
      <c r="Y12" s="14" t="s">
        <v>555</v>
      </c>
      <c r="Z12" s="12">
        <v>2</v>
      </c>
      <c r="AA12" s="14" t="s">
        <v>556</v>
      </c>
      <c r="AB12" s="12">
        <v>2</v>
      </c>
      <c r="AC12" s="14" t="s">
        <v>184</v>
      </c>
      <c r="AD12" s="13">
        <f>E12+G12+J12+L12+N12+P12+R12+T12+V12+X12+Z12+AB12</f>
        <v>23</v>
      </c>
      <c r="AE12" s="17"/>
      <c r="AF12" s="2" t="s">
        <v>631</v>
      </c>
      <c r="AG12" s="2" t="s">
        <v>631</v>
      </c>
      <c r="AH12" s="2" t="s">
        <v>635</v>
      </c>
      <c r="AI12" s="2" t="s">
        <v>633</v>
      </c>
      <c r="AJ12" s="2" t="s">
        <v>619</v>
      </c>
      <c r="AK12" s="2" t="s">
        <v>633</v>
      </c>
      <c r="AL12" s="2" t="s">
        <v>619</v>
      </c>
      <c r="AM12" s="2" t="s">
        <v>618</v>
      </c>
    </row>
    <row r="13" spans="2:39" x14ac:dyDescent="0.25">
      <c r="B13" s="2">
        <v>2</v>
      </c>
      <c r="C13" s="2"/>
      <c r="D13" s="2"/>
      <c r="E13" s="12"/>
      <c r="F13" s="13"/>
      <c r="G13" s="12"/>
      <c r="H13" s="14"/>
      <c r="I13" s="15"/>
      <c r="J13" s="12"/>
      <c r="K13" s="14"/>
      <c r="L13" s="12"/>
      <c r="M13" s="14"/>
      <c r="N13" s="12"/>
      <c r="O13" s="14"/>
      <c r="P13" s="12"/>
      <c r="Q13" s="14"/>
      <c r="R13" s="12"/>
      <c r="S13" s="14"/>
      <c r="T13" s="12"/>
      <c r="U13" s="14"/>
      <c r="V13" s="12"/>
      <c r="W13" s="14"/>
      <c r="X13" s="12"/>
      <c r="Y13" s="14"/>
      <c r="Z13" s="12"/>
      <c r="AA13" s="14"/>
      <c r="AB13" s="12"/>
      <c r="AC13" s="14"/>
      <c r="AD13" s="13">
        <f t="shared" ref="AD13:AD16" si="0">E13+G13+J13+L13+N13+P13+R13+T13+V13+X13+Z13+AB13</f>
        <v>0</v>
      </c>
      <c r="AE13" s="17"/>
      <c r="AF13" s="2"/>
      <c r="AG13" s="2"/>
      <c r="AH13" s="2"/>
      <c r="AI13" s="2"/>
      <c r="AJ13" s="2"/>
      <c r="AK13" s="2"/>
      <c r="AL13" s="2"/>
      <c r="AM13" s="2"/>
    </row>
    <row r="14" spans="2:39" x14ac:dyDescent="0.25">
      <c r="B14" s="2">
        <v>3</v>
      </c>
      <c r="C14" s="2"/>
      <c r="D14" s="2"/>
      <c r="E14" s="12"/>
      <c r="F14" s="13"/>
      <c r="G14" s="12"/>
      <c r="H14" s="14"/>
      <c r="I14" s="15"/>
      <c r="J14" s="12"/>
      <c r="K14" s="14"/>
      <c r="L14" s="12"/>
      <c r="M14" s="14"/>
      <c r="N14" s="12"/>
      <c r="O14" s="14"/>
      <c r="P14" s="12"/>
      <c r="Q14" s="14"/>
      <c r="R14" s="12"/>
      <c r="S14" s="14"/>
      <c r="T14" s="12"/>
      <c r="U14" s="14"/>
      <c r="V14" s="12"/>
      <c r="W14" s="14"/>
      <c r="X14" s="12"/>
      <c r="Y14" s="14"/>
      <c r="Z14" s="12"/>
      <c r="AA14" s="14"/>
      <c r="AB14" s="12"/>
      <c r="AC14" s="14"/>
      <c r="AD14" s="13">
        <f t="shared" si="0"/>
        <v>0</v>
      </c>
      <c r="AE14" s="17"/>
      <c r="AF14" s="2"/>
      <c r="AG14" s="2"/>
      <c r="AH14" s="2"/>
      <c r="AI14" s="2"/>
      <c r="AJ14" s="2"/>
      <c r="AK14" s="2"/>
      <c r="AL14" s="2"/>
      <c r="AM14" s="2"/>
    </row>
    <row r="15" spans="2:39" x14ac:dyDescent="0.25">
      <c r="B15" s="2">
        <v>4</v>
      </c>
      <c r="C15" s="2"/>
      <c r="D15" s="2"/>
      <c r="E15" s="12"/>
      <c r="F15" s="13"/>
      <c r="G15" s="12"/>
      <c r="H15" s="14"/>
      <c r="I15" s="15"/>
      <c r="J15" s="12"/>
      <c r="K15" s="14"/>
      <c r="L15" s="12"/>
      <c r="M15" s="14"/>
      <c r="N15" s="12"/>
      <c r="O15" s="14"/>
      <c r="P15" s="12"/>
      <c r="Q15" s="14"/>
      <c r="R15" s="12"/>
      <c r="S15" s="14"/>
      <c r="T15" s="12"/>
      <c r="U15" s="14"/>
      <c r="V15" s="12"/>
      <c r="W15" s="14"/>
      <c r="X15" s="12"/>
      <c r="Y15" s="14"/>
      <c r="Z15" s="12"/>
      <c r="AA15" s="14"/>
      <c r="AB15" s="12"/>
      <c r="AC15" s="14"/>
      <c r="AD15" s="13">
        <f t="shared" si="0"/>
        <v>0</v>
      </c>
      <c r="AE15" s="17"/>
      <c r="AF15" s="2"/>
      <c r="AG15" s="2"/>
      <c r="AH15" s="2"/>
      <c r="AI15" s="2"/>
      <c r="AJ15" s="2"/>
      <c r="AK15" s="2"/>
      <c r="AL15" s="2"/>
      <c r="AM15" s="2"/>
    </row>
    <row r="16" spans="2:39" x14ac:dyDescent="0.25">
      <c r="B16" s="2">
        <v>5</v>
      </c>
      <c r="C16" s="2"/>
      <c r="D16" s="2"/>
      <c r="E16" s="12"/>
      <c r="F16" s="13"/>
      <c r="G16" s="12"/>
      <c r="H16" s="14"/>
      <c r="I16" s="15"/>
      <c r="J16" s="12"/>
      <c r="K16" s="14"/>
      <c r="L16" s="12"/>
      <c r="M16" s="14"/>
      <c r="N16" s="12"/>
      <c r="O16" s="14"/>
      <c r="P16" s="12"/>
      <c r="Q16" s="14"/>
      <c r="R16" s="12"/>
      <c r="S16" s="14"/>
      <c r="T16" s="12"/>
      <c r="U16" s="14"/>
      <c r="V16" s="12"/>
      <c r="W16" s="14"/>
      <c r="X16" s="12"/>
      <c r="Y16" s="14"/>
      <c r="Z16" s="12"/>
      <c r="AA16" s="14"/>
      <c r="AB16" s="12"/>
      <c r="AC16" s="14"/>
      <c r="AD16" s="13">
        <f t="shared" si="0"/>
        <v>0</v>
      </c>
      <c r="AE16" s="17"/>
      <c r="AF16" s="2"/>
      <c r="AG16" s="2"/>
      <c r="AH16" s="2"/>
      <c r="AI16" s="2"/>
      <c r="AJ16" s="2"/>
      <c r="AK16" s="2"/>
      <c r="AL16" s="2"/>
      <c r="AM16" s="2"/>
    </row>
    <row r="17" spans="5:31" x14ac:dyDescent="0.25">
      <c r="E17" s="7"/>
      <c r="F17" s="7"/>
      <c r="G17" s="16"/>
      <c r="H17" s="16"/>
      <c r="I17" s="7"/>
      <c r="J17" s="16"/>
      <c r="K17" s="16"/>
      <c r="L17" s="16"/>
      <c r="M17" s="16"/>
      <c r="N17" s="16"/>
      <c r="O17" s="16"/>
      <c r="P17" s="16"/>
      <c r="Q17" s="16"/>
      <c r="R17" s="16"/>
      <c r="S17" s="16"/>
      <c r="T17" s="16"/>
      <c r="U17" s="16"/>
      <c r="V17" s="16"/>
      <c r="W17" s="16"/>
      <c r="X17" s="16"/>
      <c r="Y17" s="16"/>
      <c r="Z17" s="16"/>
      <c r="AA17" s="16"/>
      <c r="AB17" s="16"/>
      <c r="AC17" s="16"/>
      <c r="AD17" s="17"/>
      <c r="AE17" s="17"/>
    </row>
    <row r="18" spans="5:31" x14ac:dyDescent="0.25">
      <c r="E18" s="7"/>
      <c r="F18" s="7"/>
      <c r="G18" s="16"/>
      <c r="H18" s="16"/>
      <c r="I18" s="7"/>
      <c r="J18" s="16"/>
      <c r="K18" s="16"/>
      <c r="L18" s="16"/>
      <c r="M18" s="16"/>
      <c r="N18" s="16"/>
      <c r="O18" s="16"/>
      <c r="P18" s="16"/>
      <c r="Q18" s="16"/>
      <c r="R18" s="16"/>
      <c r="S18" s="16"/>
      <c r="T18" s="16"/>
      <c r="U18" s="16"/>
      <c r="V18" s="16"/>
      <c r="W18" s="16"/>
      <c r="X18" s="16"/>
      <c r="Y18" s="16"/>
      <c r="Z18" s="16"/>
      <c r="AA18" s="16"/>
      <c r="AB18" s="16"/>
      <c r="AC18" s="16"/>
      <c r="AD18" s="17"/>
      <c r="AE18" s="17"/>
    </row>
  </sheetData>
  <mergeCells count="34">
    <mergeCell ref="AF7:AM7"/>
    <mergeCell ref="Z9:AA9"/>
    <mergeCell ref="AB9:AC9"/>
    <mergeCell ref="N9:O9"/>
    <mergeCell ref="P9:Q9"/>
    <mergeCell ref="B2:D2"/>
    <mergeCell ref="E9:F9"/>
    <mergeCell ref="G9:H9"/>
    <mergeCell ref="J9:K9"/>
    <mergeCell ref="L9:M9"/>
    <mergeCell ref="F3:O3"/>
    <mergeCell ref="F4:O4"/>
    <mergeCell ref="F5:O5"/>
    <mergeCell ref="C10:C11"/>
    <mergeCell ref="D10:D11"/>
    <mergeCell ref="E10:F10"/>
    <mergeCell ref="G10:H10"/>
    <mergeCell ref="J10:K10"/>
    <mergeCell ref="AB10:AC10"/>
    <mergeCell ref="E7:U7"/>
    <mergeCell ref="Z7:AC7"/>
    <mergeCell ref="V7:Y7"/>
    <mergeCell ref="R9:S9"/>
    <mergeCell ref="R10:S10"/>
    <mergeCell ref="N10:O10"/>
    <mergeCell ref="P10:Q10"/>
    <mergeCell ref="T10:U10"/>
    <mergeCell ref="V10:W10"/>
    <mergeCell ref="X10:Y10"/>
    <mergeCell ref="Z10:AA10"/>
    <mergeCell ref="L10:M10"/>
    <mergeCell ref="T9:U9"/>
    <mergeCell ref="V9:W9"/>
    <mergeCell ref="X9:Y9"/>
  </mergeCells>
  <conditionalFormatting sqref="E12:E16">
    <cfRule type="cellIs" dxfId="91" priority="45" operator="equal">
      <formula>" "</formula>
    </cfRule>
    <cfRule type="cellIs" dxfId="90" priority="46" operator="equal">
      <formula>0</formula>
    </cfRule>
    <cfRule type="cellIs" dxfId="89" priority="47" operator="equal">
      <formula>1</formula>
    </cfRule>
    <cfRule type="cellIs" dxfId="88" priority="48" operator="greaterThan">
      <formula>1</formula>
    </cfRule>
  </conditionalFormatting>
  <conditionalFormatting sqref="G12:G16">
    <cfRule type="cellIs" dxfId="87" priority="41" operator="equal">
      <formula>" "</formula>
    </cfRule>
    <cfRule type="cellIs" dxfId="86" priority="42" operator="equal">
      <formula>0</formula>
    </cfRule>
    <cfRule type="cellIs" dxfId="85" priority="43" operator="equal">
      <formula>1</formula>
    </cfRule>
    <cfRule type="cellIs" dxfId="84" priority="44" operator="greaterThan">
      <formula>1</formula>
    </cfRule>
  </conditionalFormatting>
  <conditionalFormatting sqref="I6 I8:I1048576">
    <cfRule type="cellIs" dxfId="83" priority="51" operator="equal">
      <formula>"NO"</formula>
    </cfRule>
    <cfRule type="cellIs" dxfId="82" priority="52" operator="equal">
      <formula>"yes"</formula>
    </cfRule>
  </conditionalFormatting>
  <conditionalFormatting sqref="J12:J16">
    <cfRule type="cellIs" dxfId="81" priority="37" operator="equal">
      <formula>" "</formula>
    </cfRule>
    <cfRule type="cellIs" dxfId="80" priority="38" operator="equal">
      <formula>0</formula>
    </cfRule>
    <cfRule type="cellIs" dxfId="79" priority="39" operator="equal">
      <formula>1</formula>
    </cfRule>
    <cfRule type="cellIs" dxfId="78" priority="40" operator="greaterThan">
      <formula>1</formula>
    </cfRule>
  </conditionalFormatting>
  <conditionalFormatting sqref="L12:L16">
    <cfRule type="cellIs" dxfId="77" priority="33" operator="equal">
      <formula>" "</formula>
    </cfRule>
    <cfRule type="cellIs" dxfId="76" priority="34" operator="equal">
      <formula>0</formula>
    </cfRule>
    <cfRule type="cellIs" dxfId="75" priority="35" operator="equal">
      <formula>1</formula>
    </cfRule>
    <cfRule type="cellIs" dxfId="74" priority="36" operator="greaterThan">
      <formula>1</formula>
    </cfRule>
  </conditionalFormatting>
  <conditionalFormatting sqref="N12:N16">
    <cfRule type="cellIs" dxfId="73" priority="29" operator="equal">
      <formula>" "</formula>
    </cfRule>
    <cfRule type="cellIs" dxfId="72" priority="30" operator="equal">
      <formula>0</formula>
    </cfRule>
    <cfRule type="cellIs" dxfId="71" priority="31" operator="equal">
      <formula>1</formula>
    </cfRule>
    <cfRule type="cellIs" dxfId="70" priority="32" operator="greaterThan">
      <formula>1</formula>
    </cfRule>
  </conditionalFormatting>
  <conditionalFormatting sqref="P12:P16">
    <cfRule type="cellIs" dxfId="69" priority="25" operator="equal">
      <formula>" "</formula>
    </cfRule>
    <cfRule type="cellIs" dxfId="68" priority="26" operator="equal">
      <formula>0</formula>
    </cfRule>
    <cfRule type="cellIs" dxfId="67" priority="27" operator="equal">
      <formula>1</formula>
    </cfRule>
    <cfRule type="cellIs" dxfId="66" priority="28" operator="greaterThan">
      <formula>1</formula>
    </cfRule>
  </conditionalFormatting>
  <conditionalFormatting sqref="R12:R16">
    <cfRule type="cellIs" dxfId="65" priority="21" operator="equal">
      <formula>" "</formula>
    </cfRule>
    <cfRule type="cellIs" dxfId="64" priority="22" operator="equal">
      <formula>0</formula>
    </cfRule>
    <cfRule type="cellIs" dxfId="63" priority="23" operator="equal">
      <formula>1</formula>
    </cfRule>
    <cfRule type="cellIs" dxfId="62" priority="24" operator="greaterThan">
      <formula>1</formula>
    </cfRule>
  </conditionalFormatting>
  <conditionalFormatting sqref="T12:T16">
    <cfRule type="cellIs" dxfId="61" priority="17" operator="equal">
      <formula>" "</formula>
    </cfRule>
    <cfRule type="cellIs" dxfId="60" priority="18" operator="equal">
      <formula>0</formula>
    </cfRule>
    <cfRule type="cellIs" dxfId="59" priority="19" operator="equal">
      <formula>1</formula>
    </cfRule>
    <cfRule type="cellIs" dxfId="58" priority="20" operator="greaterThan">
      <formula>1</formula>
    </cfRule>
  </conditionalFormatting>
  <conditionalFormatting sqref="V12:V16">
    <cfRule type="cellIs" dxfId="57" priority="13" operator="equal">
      <formula>" "</formula>
    </cfRule>
    <cfRule type="cellIs" dxfId="56" priority="14" operator="equal">
      <formula>0</formula>
    </cfRule>
    <cfRule type="cellIs" dxfId="55" priority="15" operator="equal">
      <formula>1</formula>
    </cfRule>
    <cfRule type="cellIs" dxfId="54" priority="16" operator="greaterThan">
      <formula>1</formula>
    </cfRule>
  </conditionalFormatting>
  <conditionalFormatting sqref="X12:X16">
    <cfRule type="cellIs" dxfId="53" priority="9" operator="equal">
      <formula>" "</formula>
    </cfRule>
    <cfRule type="cellIs" dxfId="52" priority="10" operator="equal">
      <formula>0</formula>
    </cfRule>
    <cfRule type="cellIs" dxfId="51" priority="11" operator="equal">
      <formula>1</formula>
    </cfRule>
    <cfRule type="cellIs" dxfId="50" priority="12" operator="greaterThan">
      <formula>1</formula>
    </cfRule>
  </conditionalFormatting>
  <conditionalFormatting sqref="Z12:Z16">
    <cfRule type="cellIs" dxfId="49" priority="5" operator="equal">
      <formula>" "</formula>
    </cfRule>
    <cfRule type="cellIs" dxfId="48" priority="6" operator="equal">
      <formula>0</formula>
    </cfRule>
    <cfRule type="cellIs" dxfId="47" priority="7" operator="equal">
      <formula>1</formula>
    </cfRule>
    <cfRule type="cellIs" dxfId="46" priority="8" operator="greaterThan">
      <formula>1</formula>
    </cfRule>
  </conditionalFormatting>
  <conditionalFormatting sqref="AB12:AB16">
    <cfRule type="cellIs" dxfId="45" priority="1" operator="equal">
      <formula>" "</formula>
    </cfRule>
    <cfRule type="cellIs" dxfId="44" priority="2" operator="equal">
      <formula>0</formula>
    </cfRule>
    <cfRule type="cellIs" dxfId="43" priority="3" operator="equal">
      <formula>1</formula>
    </cfRule>
    <cfRule type="cellIs" dxfId="42" priority="4" operator="greaterThan">
      <formula>1</formula>
    </cfRule>
  </conditionalFormatting>
  <conditionalFormatting sqref="AD11:AD16">
    <cfRule type="dataBar" priority="91">
      <dataBar>
        <cfvo type="min"/>
        <cfvo type="max"/>
        <color rgb="FFFFB628"/>
      </dataBar>
      <extLst>
        <ext xmlns:x14="http://schemas.microsoft.com/office/spreadsheetml/2009/9/main" uri="{B025F937-C7B1-47D3-B67F-A62EFF666E3E}">
          <x14:id>{A7CC8B5F-FA78-4DB6-83CC-3FBA38321085}</x14:id>
        </ext>
      </extLst>
    </cfRule>
    <cfRule type="dataBar" priority="92">
      <dataBar>
        <cfvo type="min"/>
        <cfvo type="max"/>
        <color rgb="FFFFB628"/>
      </dataBar>
      <extLst>
        <ext xmlns:x14="http://schemas.microsoft.com/office/spreadsheetml/2009/9/main" uri="{B025F937-C7B1-47D3-B67F-A62EFF666E3E}">
          <x14:id>{5C552A39-5956-4F8D-B38B-928B33F7247E}</x14:id>
        </ext>
      </extLst>
    </cfRule>
  </conditionalFormatting>
  <dataValidations count="2">
    <dataValidation type="list" allowBlank="1" showInputMessage="1" showErrorMessage="1" sqref="G12:G16 E12:E16 J12:J16 L12:L16 N12:N16 P12:P16 T12:T16 V12:V16 X12:X16 Z12:Z16 AB12:AB16 R12:R16" xr:uid="{00000000-0002-0000-0400-000000000000}">
      <formula1>"0,1,2"</formula1>
    </dataValidation>
    <dataValidation type="list" allowBlank="1" showInputMessage="1" showErrorMessage="1" sqref="I12:I16" xr:uid="{00000000-0002-0000-0400-000001000000}">
      <formula1>"YES,NO"</formula1>
    </dataValidation>
  </dataValidations>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dataBar" id="{A7CC8B5F-FA78-4DB6-83CC-3FBA38321085}">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5C552A39-5956-4F8D-B38B-928B33F7247E}">
            <x14:dataBar minLength="0" maxLength="100" border="1" negativeBarBorderColorSameAsPositive="0">
              <x14:cfvo type="autoMin"/>
              <x14:cfvo type="autoMax"/>
              <x14:borderColor rgb="FFFFB628"/>
              <x14:negativeFillColor rgb="FFFF0000"/>
              <x14:negativeBorderColor rgb="FFFF0000"/>
              <x14:axisColor rgb="FF000000"/>
            </x14:dataBar>
          </x14:cfRule>
          <xm:sqref>AD11:AD16</xm:sqref>
        </x14:conditionalFormatting>
      </x14:conditionalFormatting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AA13"/>
  <sheetViews>
    <sheetView showGridLines="0" zoomScale="60" zoomScaleNormal="60" workbookViewId="0">
      <selection activeCell="C10" sqref="C10"/>
    </sheetView>
  </sheetViews>
  <sheetFormatPr defaultRowHeight="15" x14ac:dyDescent="0.25"/>
  <cols>
    <col min="1" max="1" width="2" customWidth="1"/>
    <col min="2" max="2" width="3.5703125" bestFit="1" customWidth="1"/>
    <col min="3" max="3" width="59.140625" customWidth="1"/>
    <col min="4" max="4" width="30.5703125" customWidth="1"/>
    <col min="5" max="5" width="7.5703125" style="1" bestFit="1" customWidth="1"/>
    <col min="6" max="6" width="13" style="1" bestFit="1" customWidth="1"/>
    <col min="7" max="7" width="7.5703125" bestFit="1" customWidth="1"/>
    <col min="8" max="8" width="13" bestFit="1" customWidth="1"/>
    <col min="9" max="9" width="17.5703125" style="1" customWidth="1"/>
    <col min="10" max="10" width="7.5703125" bestFit="1" customWidth="1"/>
    <col min="11" max="11" width="13" bestFit="1" customWidth="1"/>
    <col min="12" max="12" width="7.5703125" bestFit="1" customWidth="1"/>
    <col min="13" max="13" width="13" bestFit="1" customWidth="1"/>
    <col min="14" max="14" width="7.5703125" bestFit="1" customWidth="1"/>
    <col min="15" max="15" width="13" bestFit="1" customWidth="1"/>
    <col min="16" max="16" width="7.5703125" bestFit="1" customWidth="1"/>
    <col min="17" max="17" width="13" bestFit="1" customWidth="1"/>
    <col min="18" max="18" width="7.5703125" bestFit="1" customWidth="1"/>
    <col min="19" max="19" width="13" bestFit="1" customWidth="1"/>
    <col min="20" max="20" width="7.5703125" bestFit="1" customWidth="1"/>
    <col min="21" max="21" width="13" bestFit="1" customWidth="1"/>
    <col min="22" max="22" width="7.5703125" bestFit="1" customWidth="1"/>
    <col min="23" max="23" width="13" bestFit="1" customWidth="1"/>
    <col min="24" max="24" width="7.5703125" bestFit="1" customWidth="1"/>
    <col min="25" max="25" width="13" bestFit="1" customWidth="1"/>
    <col min="26" max="26" width="14.7109375" bestFit="1" customWidth="1"/>
  </cols>
  <sheetData>
    <row r="1" spans="2:27" x14ac:dyDescent="0.25">
      <c r="F1" s="9"/>
    </row>
    <row r="2" spans="2:27" ht="23.25" x14ac:dyDescent="0.35">
      <c r="B2" s="42" t="s">
        <v>64</v>
      </c>
      <c r="C2" s="42"/>
      <c r="D2" s="42"/>
      <c r="E2" s="42"/>
      <c r="F2" s="9"/>
    </row>
    <row r="3" spans="2:27" x14ac:dyDescent="0.25">
      <c r="E3" s="39" t="s">
        <v>76</v>
      </c>
      <c r="F3" s="39"/>
      <c r="G3" s="39"/>
      <c r="H3" s="39"/>
      <c r="I3" s="39"/>
      <c r="J3" s="40" t="s">
        <v>77</v>
      </c>
      <c r="K3" s="40"/>
      <c r="L3" s="40"/>
      <c r="M3" s="40"/>
      <c r="N3" s="40"/>
      <c r="O3" s="40"/>
      <c r="P3" s="40"/>
      <c r="Q3" s="40"/>
      <c r="R3" s="40"/>
      <c r="S3" s="40"/>
      <c r="T3" s="40"/>
      <c r="U3" s="40"/>
      <c r="V3" s="40"/>
      <c r="W3" s="40"/>
      <c r="X3" s="40"/>
      <c r="Y3" s="40"/>
    </row>
    <row r="5" spans="2:27" s="3" customFormat="1" ht="30.75" customHeight="1" x14ac:dyDescent="0.25">
      <c r="B5" s="7"/>
      <c r="C5" s="7"/>
      <c r="D5" s="7"/>
      <c r="E5" s="37" t="s">
        <v>1</v>
      </c>
      <c r="F5" s="38"/>
      <c r="G5" s="37" t="s">
        <v>2</v>
      </c>
      <c r="H5" s="38"/>
      <c r="I5" s="7"/>
      <c r="J5" s="37" t="s">
        <v>3</v>
      </c>
      <c r="K5" s="38"/>
      <c r="L5" s="37" t="s">
        <v>4</v>
      </c>
      <c r="M5" s="38"/>
      <c r="N5" s="37" t="s">
        <v>5</v>
      </c>
      <c r="O5" s="38"/>
      <c r="P5" s="37" t="s">
        <v>6</v>
      </c>
      <c r="Q5" s="38"/>
      <c r="R5" s="37" t="s">
        <v>7</v>
      </c>
      <c r="S5" s="38"/>
      <c r="T5" s="37" t="s">
        <v>8</v>
      </c>
      <c r="U5" s="38"/>
      <c r="V5" s="37" t="s">
        <v>9</v>
      </c>
      <c r="W5" s="38"/>
      <c r="X5" s="37" t="s">
        <v>10</v>
      </c>
      <c r="Y5" s="38"/>
    </row>
    <row r="6" spans="2:27" s="3" customFormat="1" ht="99.75" customHeight="1" x14ac:dyDescent="0.25">
      <c r="C6" s="43" t="s">
        <v>0</v>
      </c>
      <c r="D6" s="43" t="s">
        <v>19</v>
      </c>
      <c r="E6" s="35" t="s">
        <v>65</v>
      </c>
      <c r="F6" s="36"/>
      <c r="G6" s="35" t="s">
        <v>66</v>
      </c>
      <c r="H6" s="36"/>
      <c r="I6" s="6" t="s">
        <v>21</v>
      </c>
      <c r="J6" s="35" t="s">
        <v>67</v>
      </c>
      <c r="K6" s="36"/>
      <c r="L6" s="35" t="s">
        <v>68</v>
      </c>
      <c r="M6" s="36"/>
      <c r="N6" s="35" t="s">
        <v>69</v>
      </c>
      <c r="O6" s="36"/>
      <c r="P6" s="35" t="s">
        <v>70</v>
      </c>
      <c r="Q6" s="36"/>
      <c r="R6" s="35" t="s">
        <v>71</v>
      </c>
      <c r="S6" s="36"/>
      <c r="T6" s="35" t="s">
        <v>72</v>
      </c>
      <c r="U6" s="36"/>
      <c r="V6" s="35" t="s">
        <v>73</v>
      </c>
      <c r="W6" s="36"/>
      <c r="X6" s="35" t="s">
        <v>74</v>
      </c>
      <c r="Y6" s="36"/>
    </row>
    <row r="7" spans="2:27" s="3" customFormat="1" ht="70.5" customHeight="1" x14ac:dyDescent="0.25">
      <c r="C7" s="44"/>
      <c r="D7" s="44"/>
      <c r="E7" s="4" t="s">
        <v>22</v>
      </c>
      <c r="F7" s="4" t="s">
        <v>23</v>
      </c>
      <c r="G7" s="4" t="s">
        <v>22</v>
      </c>
      <c r="H7" s="4" t="s">
        <v>23</v>
      </c>
      <c r="I7" s="6"/>
      <c r="J7" s="4" t="s">
        <v>22</v>
      </c>
      <c r="K7" s="4" t="s">
        <v>23</v>
      </c>
      <c r="L7" s="4" t="s">
        <v>22</v>
      </c>
      <c r="M7" s="4" t="s">
        <v>23</v>
      </c>
      <c r="N7" s="4" t="s">
        <v>22</v>
      </c>
      <c r="O7" s="4" t="s">
        <v>23</v>
      </c>
      <c r="P7" s="4" t="s">
        <v>22</v>
      </c>
      <c r="Q7" s="4" t="s">
        <v>23</v>
      </c>
      <c r="R7" s="4" t="s">
        <v>22</v>
      </c>
      <c r="S7" s="4" t="s">
        <v>23</v>
      </c>
      <c r="T7" s="4" t="s">
        <v>22</v>
      </c>
      <c r="U7" s="4" t="s">
        <v>23</v>
      </c>
      <c r="V7" s="4" t="s">
        <v>22</v>
      </c>
      <c r="W7" s="4" t="s">
        <v>23</v>
      </c>
      <c r="X7" s="4" t="s">
        <v>22</v>
      </c>
      <c r="Y7" s="4" t="s">
        <v>23</v>
      </c>
      <c r="Z7" s="10" t="s">
        <v>75</v>
      </c>
    </row>
    <row r="8" spans="2:27" x14ac:dyDescent="0.25">
      <c r="B8" s="2">
        <v>1</v>
      </c>
      <c r="C8" s="28" t="s">
        <v>120</v>
      </c>
      <c r="D8" s="2" t="s">
        <v>119</v>
      </c>
      <c r="E8" s="12">
        <v>1</v>
      </c>
      <c r="F8" s="27" t="s">
        <v>121</v>
      </c>
      <c r="G8" s="12">
        <v>0</v>
      </c>
      <c r="H8" s="27" t="s">
        <v>98</v>
      </c>
      <c r="I8" s="15" t="s">
        <v>122</v>
      </c>
      <c r="J8" s="12">
        <v>0</v>
      </c>
      <c r="K8" s="27"/>
      <c r="L8" s="12">
        <v>0</v>
      </c>
      <c r="M8" s="27"/>
      <c r="N8" s="12">
        <v>0</v>
      </c>
      <c r="O8" s="27"/>
      <c r="P8" s="12">
        <v>0</v>
      </c>
      <c r="Q8" s="27"/>
      <c r="R8" s="12">
        <v>0</v>
      </c>
      <c r="S8" s="27"/>
      <c r="T8" s="12">
        <v>0</v>
      </c>
      <c r="U8" s="27"/>
      <c r="V8" s="12">
        <v>0</v>
      </c>
      <c r="W8" s="27"/>
      <c r="X8" s="12">
        <v>0</v>
      </c>
      <c r="Y8" s="27"/>
      <c r="Z8" s="13">
        <f>+E8+G8+J8+L8+N8+P8+R8+T8+V8+X8</f>
        <v>1</v>
      </c>
      <c r="AA8" s="16"/>
    </row>
    <row r="9" spans="2:27" x14ac:dyDescent="0.25">
      <c r="B9" s="2">
        <v>2</v>
      </c>
      <c r="C9" s="27" t="s">
        <v>186</v>
      </c>
      <c r="D9" s="2" t="s">
        <v>187</v>
      </c>
      <c r="E9" s="12">
        <v>2</v>
      </c>
      <c r="F9" s="27" t="s">
        <v>188</v>
      </c>
      <c r="G9" s="12">
        <v>2</v>
      </c>
      <c r="H9" s="27" t="s">
        <v>189</v>
      </c>
      <c r="I9" s="15" t="s">
        <v>94</v>
      </c>
      <c r="J9" s="12">
        <v>2</v>
      </c>
      <c r="K9" s="27" t="s">
        <v>190</v>
      </c>
      <c r="L9" s="12">
        <v>2</v>
      </c>
      <c r="M9" s="27" t="s">
        <v>191</v>
      </c>
      <c r="N9" s="12">
        <v>2</v>
      </c>
      <c r="O9" s="27" t="s">
        <v>192</v>
      </c>
      <c r="P9" s="12">
        <v>1</v>
      </c>
      <c r="Q9" s="27" t="s">
        <v>193</v>
      </c>
      <c r="R9" s="12">
        <v>1</v>
      </c>
      <c r="S9" s="27" t="s">
        <v>194</v>
      </c>
      <c r="T9" s="12">
        <v>1</v>
      </c>
      <c r="U9" s="27" t="s">
        <v>195</v>
      </c>
      <c r="V9" s="12">
        <v>2</v>
      </c>
      <c r="W9" s="27" t="s">
        <v>196</v>
      </c>
      <c r="X9" s="12">
        <v>1</v>
      </c>
      <c r="Y9" s="27" t="s">
        <v>197</v>
      </c>
      <c r="Z9" s="13">
        <f t="shared" ref="Z9:Z12" si="0">+E9+G9+J9+L9+N9+P9+R9+T9+V9+X9</f>
        <v>16</v>
      </c>
      <c r="AA9" s="16"/>
    </row>
    <row r="10" spans="2:27" x14ac:dyDescent="0.25">
      <c r="B10" s="2">
        <v>3</v>
      </c>
      <c r="C10" s="27" t="s">
        <v>478</v>
      </c>
      <c r="D10" t="s">
        <v>479</v>
      </c>
      <c r="E10" s="12">
        <v>1</v>
      </c>
      <c r="F10" s="27" t="s">
        <v>480</v>
      </c>
      <c r="G10" s="12">
        <v>1</v>
      </c>
      <c r="H10" s="27" t="s">
        <v>481</v>
      </c>
      <c r="I10" s="15" t="s">
        <v>122</v>
      </c>
      <c r="J10" s="12">
        <v>0</v>
      </c>
      <c r="K10" s="27"/>
      <c r="L10" s="12">
        <v>0</v>
      </c>
      <c r="M10" s="27"/>
      <c r="N10" s="12">
        <v>0</v>
      </c>
      <c r="O10" s="27"/>
      <c r="P10" s="12">
        <v>0</v>
      </c>
      <c r="Q10" s="27"/>
      <c r="R10" s="12">
        <v>0</v>
      </c>
      <c r="S10" s="27"/>
      <c r="T10" s="12">
        <v>0</v>
      </c>
      <c r="U10" s="27"/>
      <c r="V10" s="12">
        <v>0</v>
      </c>
      <c r="W10" s="27"/>
      <c r="X10" s="12">
        <v>0</v>
      </c>
      <c r="Y10" s="27"/>
      <c r="Z10" s="13">
        <f t="shared" si="0"/>
        <v>2</v>
      </c>
      <c r="AA10" s="16"/>
    </row>
    <row r="11" spans="2:27" x14ac:dyDescent="0.25">
      <c r="B11" s="2">
        <v>4</v>
      </c>
      <c r="C11" s="27"/>
      <c r="D11" s="25"/>
      <c r="E11" s="12"/>
      <c r="F11" s="27"/>
      <c r="G11" s="12"/>
      <c r="H11" s="27"/>
      <c r="I11" s="15"/>
      <c r="J11" s="12"/>
      <c r="K11" s="27"/>
      <c r="L11" s="12"/>
      <c r="M11" s="27"/>
      <c r="N11" s="12"/>
      <c r="O11" s="27"/>
      <c r="P11" s="12"/>
      <c r="Q11" s="27"/>
      <c r="R11" s="12"/>
      <c r="S11" s="27"/>
      <c r="T11" s="12"/>
      <c r="U11" s="27"/>
      <c r="V11" s="12"/>
      <c r="W11" s="27"/>
      <c r="X11" s="12"/>
      <c r="Y11" s="27"/>
      <c r="Z11" s="13">
        <f t="shared" si="0"/>
        <v>0</v>
      </c>
      <c r="AA11" s="16"/>
    </row>
    <row r="12" spans="2:27" x14ac:dyDescent="0.25">
      <c r="B12" s="2">
        <v>5</v>
      </c>
      <c r="C12" s="27"/>
      <c r="D12" s="25"/>
      <c r="E12" s="12"/>
      <c r="F12" s="27"/>
      <c r="G12" s="12"/>
      <c r="H12" s="27"/>
      <c r="I12" s="15"/>
      <c r="J12" s="12"/>
      <c r="K12" s="27"/>
      <c r="L12" s="12"/>
      <c r="M12" s="27"/>
      <c r="N12" s="12"/>
      <c r="O12" s="27"/>
      <c r="P12" s="12"/>
      <c r="Q12" s="27"/>
      <c r="R12" s="12"/>
      <c r="S12" s="27"/>
      <c r="T12" s="12"/>
      <c r="U12" s="27"/>
      <c r="V12" s="12"/>
      <c r="W12" s="27"/>
      <c r="X12" s="12"/>
      <c r="Y12" s="27"/>
      <c r="Z12" s="13">
        <f t="shared" si="0"/>
        <v>0</v>
      </c>
      <c r="AA12" s="16"/>
    </row>
    <row r="13" spans="2:27" x14ac:dyDescent="0.25">
      <c r="E13" s="7"/>
      <c r="F13" s="7"/>
      <c r="G13" s="16"/>
      <c r="H13" s="16"/>
      <c r="I13" s="7"/>
      <c r="J13" s="16"/>
      <c r="K13" s="16"/>
      <c r="L13" s="16"/>
      <c r="M13" s="16"/>
      <c r="N13" s="16"/>
      <c r="O13" s="16"/>
      <c r="P13" s="16"/>
      <c r="Q13" s="16"/>
      <c r="R13" s="16"/>
      <c r="S13" s="16"/>
      <c r="T13" s="16"/>
      <c r="U13" s="16"/>
      <c r="V13" s="16"/>
      <c r="W13" s="16"/>
      <c r="X13" s="16"/>
      <c r="Y13" s="16"/>
      <c r="Z13" s="16"/>
      <c r="AA13" s="16"/>
    </row>
  </sheetData>
  <mergeCells count="25">
    <mergeCell ref="B2:E2"/>
    <mergeCell ref="L6:M6"/>
    <mergeCell ref="N6:O6"/>
    <mergeCell ref="P6:Q6"/>
    <mergeCell ref="R6:S6"/>
    <mergeCell ref="C6:C7"/>
    <mergeCell ref="D6:D7"/>
    <mergeCell ref="E6:F6"/>
    <mergeCell ref="G6:H6"/>
    <mergeCell ref="J6:K6"/>
    <mergeCell ref="P5:Q5"/>
    <mergeCell ref="R5:S5"/>
    <mergeCell ref="E5:F5"/>
    <mergeCell ref="G5:H5"/>
    <mergeCell ref="J5:K5"/>
    <mergeCell ref="L5:M5"/>
    <mergeCell ref="E3:I3"/>
    <mergeCell ref="J3:Y3"/>
    <mergeCell ref="T6:U6"/>
    <mergeCell ref="V6:W6"/>
    <mergeCell ref="X6:Y6"/>
    <mergeCell ref="T5:U5"/>
    <mergeCell ref="V5:W5"/>
    <mergeCell ref="X5:Y5"/>
    <mergeCell ref="N5:O5"/>
  </mergeCells>
  <conditionalFormatting sqref="E8:E12">
    <cfRule type="cellIs" dxfId="41" priority="39" operator="equal">
      <formula>" "</formula>
    </cfRule>
    <cfRule type="cellIs" dxfId="40" priority="40" operator="equal">
      <formula>0</formula>
    </cfRule>
    <cfRule type="cellIs" dxfId="39" priority="41" operator="equal">
      <formula>1</formula>
    </cfRule>
    <cfRule type="cellIs" dxfId="38" priority="42" operator="greaterThan">
      <formula>1</formula>
    </cfRule>
  </conditionalFormatting>
  <conditionalFormatting sqref="G8:G12">
    <cfRule type="cellIs" dxfId="37" priority="33" operator="equal">
      <formula>" "</formula>
    </cfRule>
    <cfRule type="cellIs" dxfId="36" priority="34" operator="equal">
      <formula>0</formula>
    </cfRule>
    <cfRule type="cellIs" dxfId="35" priority="35" operator="equal">
      <formula>1</formula>
    </cfRule>
    <cfRule type="cellIs" dxfId="34" priority="36" operator="greaterThan">
      <formula>1</formula>
    </cfRule>
  </conditionalFormatting>
  <conditionalFormatting sqref="I4:I1048576">
    <cfRule type="cellIs" dxfId="33" priority="43" operator="equal">
      <formula>"NO"</formula>
    </cfRule>
    <cfRule type="cellIs" dxfId="32" priority="44" operator="equal">
      <formula>"yes"</formula>
    </cfRule>
  </conditionalFormatting>
  <conditionalFormatting sqref="J8:J12">
    <cfRule type="cellIs" dxfId="31" priority="29" operator="equal">
      <formula>" "</formula>
    </cfRule>
    <cfRule type="cellIs" dxfId="30" priority="30" operator="equal">
      <formula>0</formula>
    </cfRule>
    <cfRule type="cellIs" dxfId="29" priority="31" operator="equal">
      <formula>1</formula>
    </cfRule>
    <cfRule type="cellIs" dxfId="28" priority="32" operator="greaterThan">
      <formula>1</formula>
    </cfRule>
  </conditionalFormatting>
  <conditionalFormatting sqref="L8:L12">
    <cfRule type="cellIs" dxfId="27" priority="25" operator="equal">
      <formula>" "</formula>
    </cfRule>
    <cfRule type="cellIs" dxfId="26" priority="26" operator="equal">
      <formula>0</formula>
    </cfRule>
    <cfRule type="cellIs" dxfId="25" priority="27" operator="equal">
      <formula>1</formula>
    </cfRule>
    <cfRule type="cellIs" dxfId="24" priority="28" operator="greaterThan">
      <formula>1</formula>
    </cfRule>
  </conditionalFormatting>
  <conditionalFormatting sqref="N8:N12">
    <cfRule type="cellIs" dxfId="23" priority="21" operator="equal">
      <formula>" "</formula>
    </cfRule>
    <cfRule type="cellIs" dxfId="22" priority="22" operator="equal">
      <formula>0</formula>
    </cfRule>
    <cfRule type="cellIs" dxfId="21" priority="23" operator="equal">
      <formula>1</formula>
    </cfRule>
    <cfRule type="cellIs" dxfId="20" priority="24" operator="greaterThan">
      <formula>1</formula>
    </cfRule>
  </conditionalFormatting>
  <conditionalFormatting sqref="P8:P12">
    <cfRule type="cellIs" dxfId="19" priority="17" operator="equal">
      <formula>" "</formula>
    </cfRule>
    <cfRule type="cellIs" dxfId="18" priority="18" operator="equal">
      <formula>0</formula>
    </cfRule>
    <cfRule type="cellIs" dxfId="17" priority="19" operator="equal">
      <formula>1</formula>
    </cfRule>
    <cfRule type="cellIs" dxfId="16" priority="20" operator="greaterThan">
      <formula>1</formula>
    </cfRule>
  </conditionalFormatting>
  <conditionalFormatting sqref="R8:R12">
    <cfRule type="cellIs" dxfId="15" priority="13" operator="equal">
      <formula>" "</formula>
    </cfRule>
    <cfRule type="cellIs" dxfId="14" priority="14" operator="equal">
      <formula>0</formula>
    </cfRule>
    <cfRule type="cellIs" dxfId="13" priority="15" operator="equal">
      <formula>1</formula>
    </cfRule>
    <cfRule type="cellIs" dxfId="12" priority="16" operator="greaterThan">
      <formula>1</formula>
    </cfRule>
  </conditionalFormatting>
  <conditionalFormatting sqref="T8:T12">
    <cfRule type="cellIs" dxfId="11" priority="9" operator="equal">
      <formula>" "</formula>
    </cfRule>
    <cfRule type="cellIs" dxfId="10" priority="10" operator="equal">
      <formula>0</formula>
    </cfRule>
    <cfRule type="cellIs" dxfId="9" priority="11" operator="equal">
      <formula>1</formula>
    </cfRule>
    <cfRule type="cellIs" dxfId="8" priority="12" operator="greaterThan">
      <formula>1</formula>
    </cfRule>
  </conditionalFormatting>
  <conditionalFormatting sqref="V8:V12">
    <cfRule type="cellIs" dxfId="7" priority="5" operator="equal">
      <formula>" "</formula>
    </cfRule>
    <cfRule type="cellIs" dxfId="6" priority="6" operator="equal">
      <formula>0</formula>
    </cfRule>
    <cfRule type="cellIs" dxfId="5" priority="7" operator="equal">
      <formula>1</formula>
    </cfRule>
    <cfRule type="cellIs" dxfId="4" priority="8" operator="greaterThan">
      <formula>1</formula>
    </cfRule>
  </conditionalFormatting>
  <conditionalFormatting sqref="X8:X12">
    <cfRule type="cellIs" dxfId="3" priority="1" operator="equal">
      <formula>" "</formula>
    </cfRule>
    <cfRule type="cellIs" dxfId="2" priority="2" operator="equal">
      <formula>0</formula>
    </cfRule>
    <cfRule type="cellIs" dxfId="1" priority="3" operator="equal">
      <formula>1</formula>
    </cfRule>
    <cfRule type="cellIs" dxfId="0" priority="4" operator="greaterThan">
      <formula>1</formula>
    </cfRule>
  </conditionalFormatting>
  <conditionalFormatting sqref="Z7:Z12">
    <cfRule type="dataBar" priority="67">
      <dataBar>
        <cfvo type="min"/>
        <cfvo type="max"/>
        <color rgb="FFFFB628"/>
      </dataBar>
      <extLst>
        <ext xmlns:x14="http://schemas.microsoft.com/office/spreadsheetml/2009/9/main" uri="{B025F937-C7B1-47D3-B67F-A62EFF666E3E}">
          <x14:id>{27A486FE-3DB6-4CA9-BA22-DC6D24EEE6C8}</x14:id>
        </ext>
      </extLst>
    </cfRule>
    <cfRule type="dataBar" priority="68">
      <dataBar>
        <cfvo type="min"/>
        <cfvo type="max"/>
        <color rgb="FFFFB628"/>
      </dataBar>
      <extLst>
        <ext xmlns:x14="http://schemas.microsoft.com/office/spreadsheetml/2009/9/main" uri="{B025F937-C7B1-47D3-B67F-A62EFF666E3E}">
          <x14:id>{76D6B6D7-F509-4210-AF9B-082D4352C173}</x14:id>
        </ext>
      </extLst>
    </cfRule>
  </conditionalFormatting>
  <dataValidations count="2">
    <dataValidation type="list" allowBlank="1" showInputMessage="1" showErrorMessage="1" sqref="G8:G12 E8:E12 J8:J12 L8:L12 N8:N12 R8:R12 T8:T12 V8:V12 X8:X12 P8:P12" xr:uid="{00000000-0002-0000-0500-000000000000}">
      <formula1>"0,1,2"</formula1>
    </dataValidation>
    <dataValidation type="list" allowBlank="1" showInputMessage="1" showErrorMessage="1" sqref="I8:I12" xr:uid="{00000000-0002-0000-0500-000001000000}">
      <formula1>"YES,NO"</formula1>
    </dataValidation>
  </dataValidations>
  <pageMargins left="0.7" right="0.7" top="0.75" bottom="0.75" header="0.3" footer="0.3"/>
  <pageSetup orientation="portrait" r:id="rId1"/>
  <legacyDrawing r:id="rId2"/>
  <extLst>
    <ext xmlns:x14="http://schemas.microsoft.com/office/spreadsheetml/2009/9/main" uri="{78C0D931-6437-407d-A8EE-F0AAD7539E65}">
      <x14:conditionalFormattings>
        <x14:conditionalFormatting xmlns:xm="http://schemas.microsoft.com/office/excel/2006/main">
          <x14:cfRule type="dataBar" id="{27A486FE-3DB6-4CA9-BA22-DC6D24EEE6C8}">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76D6B6D7-F509-4210-AF9B-082D4352C173}">
            <x14:dataBar minLength="0" maxLength="100" border="1" negativeBarBorderColorSameAsPositive="0">
              <x14:cfvo type="autoMin"/>
              <x14:cfvo type="autoMax"/>
              <x14:borderColor rgb="FFFFB628"/>
              <x14:negativeFillColor rgb="FFFF0000"/>
              <x14:negativeBorderColor rgb="FFFF0000"/>
              <x14:axisColor rgb="FF000000"/>
            </x14:dataBar>
          </x14:cfRule>
          <xm:sqref>Z7:Z1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01 Randomised Controlled trial </vt:lpstr>
      <vt:lpstr>02 Cohort Study</vt:lpstr>
      <vt:lpstr>03 Case Control Study</vt:lpstr>
      <vt:lpstr>04 Qualitative researc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dc:creator>
  <cp:lastModifiedBy>Alan Silburn</cp:lastModifiedBy>
  <dcterms:created xsi:type="dcterms:W3CDTF">2016-03-16T17:35:32Z</dcterms:created>
  <dcterms:modified xsi:type="dcterms:W3CDTF">2025-07-26T02:25:57Z</dcterms:modified>
</cp:coreProperties>
</file>